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3206"/>
  <workbookPr autoCompressPictures="0"/>
  <bookViews>
    <workbookView xWindow="240" yWindow="100" windowWidth="28440" windowHeight="19860"/>
  </bookViews>
  <sheets>
    <sheet name="Legend" sheetId="6" r:id="rId1"/>
    <sheet name="DILP2 3min" sheetId="1" r:id="rId2"/>
    <sheet name="DILP2 10min" sheetId="2" r:id="rId3"/>
    <sheet name="DILP2 30min" sheetId="3" r:id="rId4"/>
    <sheet name="DILP5 3min" sheetId="4" r:id="rId5"/>
    <sheet name="DILP5 10min" sheetId="5" r:id="rId6"/>
    <sheet name="DILP5 30min" sheetId="7" r:id="rId7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F53" i="7" l="1"/>
  <c r="AG53" i="7"/>
  <c r="AF52" i="7"/>
  <c r="AG52" i="7"/>
  <c r="AF51" i="7"/>
  <c r="AG51" i="7"/>
  <c r="AF50" i="7"/>
  <c r="AG50" i="7"/>
  <c r="AF49" i="7"/>
  <c r="AG49" i="7"/>
  <c r="AF48" i="7"/>
  <c r="AG48" i="7"/>
  <c r="AF47" i="7"/>
  <c r="AG47" i="7"/>
  <c r="AF46" i="7"/>
  <c r="AG46" i="7"/>
  <c r="AF45" i="7"/>
  <c r="AG45" i="7"/>
  <c r="AF44" i="7"/>
  <c r="AG44" i="7"/>
  <c r="AF43" i="7"/>
  <c r="AG43" i="7"/>
  <c r="AF42" i="7"/>
  <c r="AG42" i="7"/>
  <c r="AF41" i="7"/>
  <c r="AG41" i="7"/>
  <c r="AF40" i="7"/>
  <c r="AG40" i="7"/>
  <c r="AF39" i="7"/>
  <c r="AG39" i="7"/>
  <c r="AF38" i="7"/>
  <c r="AG38" i="7"/>
  <c r="AF37" i="7"/>
  <c r="AG37" i="7"/>
  <c r="AF36" i="7"/>
  <c r="AG36" i="7"/>
  <c r="AF35" i="7"/>
  <c r="AG35" i="7"/>
  <c r="AF34" i="7"/>
  <c r="AG34" i="7"/>
  <c r="AF33" i="7"/>
  <c r="AG33" i="7"/>
  <c r="AF32" i="7"/>
  <c r="AG32" i="7"/>
  <c r="AF31" i="7"/>
  <c r="AG31" i="7"/>
  <c r="AF30" i="7"/>
  <c r="AG30" i="7"/>
  <c r="AF29" i="7"/>
  <c r="AG29" i="7"/>
  <c r="AF28" i="7"/>
  <c r="AG28" i="7"/>
  <c r="AF27" i="7"/>
  <c r="AG27" i="7"/>
  <c r="AF26" i="7"/>
  <c r="AG26" i="7"/>
  <c r="AF25" i="7"/>
  <c r="AG25" i="7"/>
  <c r="AF24" i="7"/>
  <c r="AG24" i="7"/>
  <c r="AF23" i="7"/>
  <c r="AG23" i="7"/>
  <c r="AF22" i="7"/>
  <c r="AG22" i="7"/>
  <c r="AF21" i="7"/>
  <c r="AG21" i="7"/>
  <c r="AF20" i="7"/>
  <c r="AG20" i="7"/>
  <c r="AF19" i="7"/>
  <c r="AG19" i="7"/>
  <c r="AF18" i="7"/>
  <c r="AG18" i="7"/>
  <c r="AF17" i="7"/>
  <c r="AG17" i="7"/>
  <c r="AF16" i="7"/>
  <c r="AG16" i="7"/>
  <c r="AF15" i="7"/>
  <c r="AG15" i="7"/>
  <c r="AF14" i="7"/>
  <c r="AG14" i="7"/>
  <c r="AF13" i="7"/>
  <c r="AG13" i="7"/>
  <c r="AF12" i="7"/>
  <c r="AG12" i="7"/>
  <c r="AF11" i="7"/>
  <c r="AG11" i="7"/>
  <c r="AF10" i="7"/>
  <c r="AG10" i="7"/>
  <c r="AF9" i="7"/>
  <c r="AG9" i="7"/>
  <c r="AF8" i="7"/>
  <c r="AG8" i="7"/>
  <c r="AF7" i="7"/>
  <c r="AG7" i="7"/>
  <c r="AF6" i="7"/>
  <c r="AG6" i="7"/>
  <c r="AF5" i="7"/>
  <c r="AG5" i="7"/>
  <c r="AF4" i="7"/>
  <c r="AG4" i="7"/>
  <c r="AF3" i="7"/>
  <c r="AG3" i="7"/>
  <c r="AF2" i="7"/>
  <c r="AG2" i="7"/>
  <c r="AF24" i="5"/>
  <c r="AG24" i="5"/>
  <c r="AF23" i="5"/>
  <c r="AG23" i="5"/>
  <c r="AF22" i="5"/>
  <c r="AG22" i="5"/>
  <c r="AF21" i="5"/>
  <c r="AG21" i="5"/>
  <c r="AF20" i="5"/>
  <c r="AG20" i="5"/>
  <c r="AF19" i="5"/>
  <c r="AG19" i="5"/>
  <c r="AF18" i="5"/>
  <c r="AG18" i="5"/>
  <c r="AF17" i="5"/>
  <c r="AG17" i="5"/>
  <c r="AF16" i="5"/>
  <c r="AG16" i="5"/>
  <c r="AF15" i="5"/>
  <c r="AG15" i="5"/>
  <c r="AF14" i="5"/>
  <c r="AG14" i="5"/>
  <c r="AF13" i="5"/>
  <c r="AG13" i="5"/>
  <c r="AF12" i="5"/>
  <c r="AG12" i="5"/>
  <c r="AF11" i="5"/>
  <c r="AG11" i="5"/>
  <c r="AF10" i="5"/>
  <c r="AG10" i="5"/>
  <c r="AF9" i="5"/>
  <c r="AG9" i="5"/>
  <c r="AF8" i="5"/>
  <c r="AG8" i="5"/>
  <c r="AF7" i="5"/>
  <c r="AG7" i="5"/>
  <c r="AF6" i="5"/>
  <c r="AG6" i="5"/>
  <c r="AF5" i="5"/>
  <c r="AG5" i="5"/>
  <c r="AF4" i="5"/>
  <c r="AG4" i="5"/>
  <c r="AF3" i="5"/>
  <c r="AG3" i="5"/>
  <c r="AF2" i="5"/>
  <c r="AG2" i="5"/>
  <c r="AF29" i="4"/>
  <c r="AG29" i="4"/>
  <c r="AF28" i="4"/>
  <c r="AG28" i="4"/>
  <c r="AF27" i="4"/>
  <c r="AG27" i="4"/>
  <c r="AF26" i="4"/>
  <c r="AG26" i="4"/>
  <c r="AF25" i="4"/>
  <c r="AG25" i="4"/>
  <c r="AF24" i="4"/>
  <c r="AG24" i="4"/>
  <c r="AF23" i="4"/>
  <c r="AG23" i="4"/>
  <c r="AF22" i="4"/>
  <c r="AG22" i="4"/>
  <c r="AF21" i="4"/>
  <c r="AG21" i="4"/>
  <c r="AF20" i="4"/>
  <c r="AG20" i="4"/>
  <c r="AF19" i="4"/>
  <c r="AG19" i="4"/>
  <c r="AF18" i="4"/>
  <c r="AG18" i="4"/>
  <c r="AF17" i="4"/>
  <c r="AG17" i="4"/>
  <c r="AF16" i="4"/>
  <c r="AG16" i="4"/>
  <c r="AF15" i="4"/>
  <c r="AG15" i="4"/>
  <c r="AF14" i="4"/>
  <c r="AG14" i="4"/>
  <c r="AF13" i="4"/>
  <c r="AG13" i="4"/>
  <c r="AF12" i="4"/>
  <c r="AG12" i="4"/>
  <c r="AF11" i="4"/>
  <c r="AG11" i="4"/>
  <c r="AF10" i="4"/>
  <c r="AG10" i="4"/>
  <c r="AF9" i="4"/>
  <c r="AG9" i="4"/>
  <c r="AF8" i="4"/>
  <c r="AG8" i="4"/>
  <c r="AF7" i="4"/>
  <c r="AG7" i="4"/>
  <c r="AF6" i="4"/>
  <c r="AG6" i="4"/>
  <c r="AF5" i="4"/>
  <c r="AG5" i="4"/>
  <c r="AF4" i="4"/>
  <c r="AG4" i="4"/>
  <c r="AF3" i="4"/>
  <c r="AG3" i="4"/>
  <c r="AF2" i="4"/>
  <c r="AG2" i="4"/>
  <c r="AF44" i="3"/>
  <c r="AG44" i="3"/>
  <c r="AF43" i="3"/>
  <c r="AG43" i="3"/>
  <c r="AF42" i="3"/>
  <c r="AG42" i="3"/>
  <c r="AF41" i="3"/>
  <c r="AG41" i="3"/>
  <c r="AF40" i="3"/>
  <c r="AG40" i="3"/>
  <c r="AF39" i="3"/>
  <c r="AG39" i="3"/>
  <c r="AF38" i="3"/>
  <c r="AG38" i="3"/>
  <c r="AF37" i="3"/>
  <c r="AG37" i="3"/>
  <c r="AF36" i="3"/>
  <c r="AG36" i="3"/>
  <c r="AF35" i="3"/>
  <c r="AG35" i="3"/>
  <c r="AF34" i="3"/>
  <c r="AG34" i="3"/>
  <c r="AF33" i="3"/>
  <c r="AG33" i="3"/>
  <c r="AF32" i="3"/>
  <c r="AG32" i="3"/>
  <c r="AF31" i="3"/>
  <c r="AG31" i="3"/>
  <c r="AF30" i="3"/>
  <c r="AG30" i="3"/>
  <c r="AF29" i="3"/>
  <c r="AG29" i="3"/>
  <c r="AF28" i="3"/>
  <c r="AG28" i="3"/>
  <c r="AF27" i="3"/>
  <c r="AG27" i="3"/>
  <c r="AF26" i="3"/>
  <c r="AG26" i="3"/>
  <c r="AF25" i="3"/>
  <c r="AG25" i="3"/>
  <c r="AF24" i="3"/>
  <c r="AG24" i="3"/>
  <c r="AF23" i="3"/>
  <c r="AG23" i="3"/>
  <c r="AF22" i="3"/>
  <c r="AG22" i="3"/>
  <c r="AF21" i="3"/>
  <c r="AG21" i="3"/>
  <c r="AF20" i="3"/>
  <c r="AG20" i="3"/>
  <c r="AF19" i="3"/>
  <c r="AG19" i="3"/>
  <c r="AF18" i="3"/>
  <c r="AG18" i="3"/>
  <c r="AF17" i="3"/>
  <c r="AG17" i="3"/>
  <c r="AF16" i="3"/>
  <c r="AG16" i="3"/>
  <c r="AF15" i="3"/>
  <c r="AG15" i="3"/>
  <c r="AF14" i="3"/>
  <c r="AG14" i="3"/>
  <c r="AF13" i="3"/>
  <c r="AG13" i="3"/>
  <c r="AF12" i="3"/>
  <c r="AG12" i="3"/>
  <c r="AF11" i="3"/>
  <c r="AG11" i="3"/>
  <c r="AF10" i="3"/>
  <c r="AG10" i="3"/>
  <c r="AF9" i="3"/>
  <c r="AG9" i="3"/>
  <c r="AF8" i="3"/>
  <c r="AG8" i="3"/>
  <c r="AF7" i="3"/>
  <c r="AG7" i="3"/>
  <c r="AF6" i="3"/>
  <c r="AG6" i="3"/>
  <c r="AF5" i="3"/>
  <c r="AG5" i="3"/>
  <c r="AF4" i="3"/>
  <c r="AG4" i="3"/>
  <c r="AF3" i="3"/>
  <c r="AG3" i="3"/>
  <c r="AF2" i="3"/>
  <c r="AG2" i="3"/>
  <c r="AF44" i="2"/>
  <c r="AG44" i="2"/>
  <c r="AF43" i="2"/>
  <c r="AG43" i="2"/>
  <c r="AF42" i="2"/>
  <c r="AG42" i="2"/>
  <c r="AF41" i="2"/>
  <c r="AG41" i="2"/>
  <c r="AF40" i="2"/>
  <c r="AG40" i="2"/>
  <c r="AF39" i="2"/>
  <c r="AG39" i="2"/>
  <c r="AF38" i="2"/>
  <c r="AG38" i="2"/>
  <c r="AF37" i="2"/>
  <c r="AG37" i="2"/>
  <c r="AF36" i="2"/>
  <c r="AG36" i="2"/>
  <c r="AF35" i="2"/>
  <c r="AG35" i="2"/>
  <c r="AF34" i="2"/>
  <c r="AG34" i="2"/>
  <c r="AF33" i="2"/>
  <c r="AG33" i="2"/>
  <c r="AF32" i="2"/>
  <c r="AG32" i="2"/>
  <c r="AF31" i="2"/>
  <c r="AG31" i="2"/>
  <c r="AF30" i="2"/>
  <c r="AG30" i="2"/>
  <c r="AF29" i="2"/>
  <c r="AG29" i="2"/>
  <c r="AF28" i="2"/>
  <c r="AG28" i="2"/>
  <c r="AF27" i="2"/>
  <c r="AG27" i="2"/>
  <c r="AF26" i="2"/>
  <c r="AG26" i="2"/>
  <c r="AF25" i="2"/>
  <c r="AG25" i="2"/>
  <c r="AF24" i="2"/>
  <c r="AG24" i="2"/>
  <c r="AF23" i="2"/>
  <c r="AG23" i="2"/>
  <c r="AF22" i="2"/>
  <c r="AG22" i="2"/>
  <c r="AF21" i="2"/>
  <c r="AG21" i="2"/>
  <c r="AF20" i="2"/>
  <c r="AG20" i="2"/>
  <c r="AF19" i="2"/>
  <c r="AG19" i="2"/>
  <c r="AF18" i="2"/>
  <c r="AG18" i="2"/>
  <c r="AF17" i="2"/>
  <c r="AG17" i="2"/>
  <c r="AF16" i="2"/>
  <c r="AG16" i="2"/>
  <c r="AF15" i="2"/>
  <c r="AG15" i="2"/>
  <c r="AF14" i="2"/>
  <c r="AG14" i="2"/>
  <c r="AF13" i="2"/>
  <c r="AG13" i="2"/>
  <c r="AF12" i="2"/>
  <c r="AG12" i="2"/>
  <c r="AF11" i="2"/>
  <c r="AG11" i="2"/>
  <c r="AF10" i="2"/>
  <c r="AG10" i="2"/>
  <c r="AF9" i="2"/>
  <c r="AG9" i="2"/>
  <c r="AF8" i="2"/>
  <c r="AG8" i="2"/>
  <c r="AF7" i="2"/>
  <c r="AG7" i="2"/>
  <c r="AF6" i="2"/>
  <c r="AG6" i="2"/>
  <c r="AF5" i="2"/>
  <c r="AG5" i="2"/>
  <c r="AF4" i="2"/>
  <c r="AG4" i="2"/>
  <c r="AF3" i="2"/>
  <c r="AG3" i="2"/>
  <c r="AF2" i="2"/>
  <c r="AG2" i="2"/>
  <c r="AF32" i="1"/>
  <c r="AG32" i="1"/>
  <c r="AF31" i="1"/>
  <c r="AG31" i="1"/>
  <c r="AF30" i="1"/>
  <c r="AG30" i="1"/>
  <c r="AF29" i="1"/>
  <c r="AG29" i="1"/>
  <c r="AF28" i="1"/>
  <c r="AG28" i="1"/>
  <c r="AF27" i="1"/>
  <c r="AG27" i="1"/>
  <c r="AF26" i="1"/>
  <c r="AG26" i="1"/>
  <c r="AF25" i="1"/>
  <c r="AG25" i="1"/>
  <c r="AF24" i="1"/>
  <c r="AG24" i="1"/>
  <c r="AF23" i="1"/>
  <c r="AG23" i="1"/>
  <c r="AF22" i="1"/>
  <c r="AG22" i="1"/>
  <c r="AF21" i="1"/>
  <c r="AG21" i="1"/>
  <c r="AF20" i="1"/>
  <c r="AG20" i="1"/>
  <c r="AF19" i="1"/>
  <c r="AG19" i="1"/>
  <c r="AF18" i="1"/>
  <c r="AG18" i="1"/>
  <c r="AF17" i="1"/>
  <c r="AG17" i="1"/>
  <c r="AF16" i="1"/>
  <c r="AG16" i="1"/>
  <c r="AF15" i="1"/>
  <c r="AG15" i="1"/>
  <c r="AF14" i="1"/>
  <c r="AG14" i="1"/>
  <c r="AF13" i="1"/>
  <c r="AG13" i="1"/>
  <c r="AF12" i="1"/>
  <c r="AG12" i="1"/>
  <c r="AF11" i="1"/>
  <c r="AG11" i="1"/>
  <c r="AF10" i="1"/>
  <c r="AG10" i="1"/>
  <c r="AF9" i="1"/>
  <c r="AG9" i="1"/>
  <c r="AF8" i="1"/>
  <c r="AG8" i="1"/>
  <c r="AF7" i="1"/>
  <c r="AG7" i="1"/>
  <c r="AF6" i="1"/>
  <c r="AG6" i="1"/>
  <c r="AF5" i="1"/>
  <c r="AG5" i="1"/>
  <c r="AF4" i="1"/>
  <c r="AG4" i="1"/>
  <c r="AF3" i="1"/>
  <c r="AG3" i="1"/>
  <c r="AF2" i="1"/>
  <c r="AG2" i="1"/>
</calcChain>
</file>

<file path=xl/sharedStrings.xml><?xml version="1.0" encoding="utf-8"?>
<sst xmlns="http://schemas.openxmlformats.org/spreadsheetml/2006/main" count="1720" uniqueCount="648">
  <si>
    <t>Protein name</t>
  </si>
  <si>
    <t>Identified Peptide sequence</t>
  </si>
  <si>
    <t>NCBI Accession No</t>
  </si>
  <si>
    <t>Phosphosite annotated</t>
  </si>
  <si>
    <t>accession number for psite</t>
  </si>
  <si>
    <t>Peakarea Mock A</t>
  </si>
  <si>
    <t>Peakarea D2_3_A</t>
  </si>
  <si>
    <t>Peakarea D2_10_A</t>
  </si>
  <si>
    <t>Peakarea D2_30_A</t>
  </si>
  <si>
    <t>Peakarea D5_3_A</t>
  </si>
  <si>
    <t>Peakarea D5_10_A</t>
  </si>
  <si>
    <t>Peakarea D5_30_A</t>
  </si>
  <si>
    <t>Peakarea Mock B</t>
  </si>
  <si>
    <t>Peakarea D2_3_B</t>
  </si>
  <si>
    <t>Peakarea D2_10_B</t>
  </si>
  <si>
    <t>Peakarea D2_30_B</t>
  </si>
  <si>
    <t>Peakarea D5_3_B</t>
  </si>
  <si>
    <t>Peakarea D5_10_B</t>
  </si>
  <si>
    <t>Peakarea D5_30_B</t>
  </si>
  <si>
    <t>Peakarea Mock C</t>
  </si>
  <si>
    <t>Peakarea D2_3_C</t>
  </si>
  <si>
    <t>Peakarea D2_10_C</t>
  </si>
  <si>
    <t>Peakarea D2_30_C</t>
  </si>
  <si>
    <t>Peakarea D5_3_C</t>
  </si>
  <si>
    <t>Peakarea D5_10_C</t>
  </si>
  <si>
    <t>Peakarea D5_30_C</t>
  </si>
  <si>
    <t>Average peak area of Mock</t>
  </si>
  <si>
    <t>Average peak area of D2_3</t>
  </si>
  <si>
    <t>Heatmap qvalues for labelfree Mock</t>
  </si>
  <si>
    <t>Heatmap qvalues for labelfreeD2_3</t>
  </si>
  <si>
    <t>Average ratios for D2_3 vs Mock</t>
  </si>
  <si>
    <t>log2fc</t>
  </si>
  <si>
    <t>|log2fc|</t>
  </si>
  <si>
    <t>Qvalues for D2_3 vs Mock</t>
  </si>
  <si>
    <t>CG5953, isoform C</t>
  </si>
  <si>
    <t>K.NHLLNS*PAGGR.S</t>
  </si>
  <si>
    <t>S205</t>
  </si>
  <si>
    <t>UNI:E1JHJ2</t>
  </si>
  <si>
    <t/>
  </si>
  <si>
    <t>Protein dopey-1 homolog</t>
  </si>
  <si>
    <t>K.DISASDT*GQQSSSDLDTPR.S</t>
  </si>
  <si>
    <t>T628</t>
  </si>
  <si>
    <t>UNI:A1ZBE8</t>
  </si>
  <si>
    <t>LD08669p</t>
  </si>
  <si>
    <t>R.TPS*PALM#EH.-</t>
  </si>
  <si>
    <t>S504</t>
  </si>
  <si>
    <t>UNI:Q9VDE3</t>
  </si>
  <si>
    <t>RING finger protein unkempt</t>
  </si>
  <si>
    <t>R.IIS*PGFGDGLS*ISPSVR.I</t>
  </si>
  <si>
    <t>S401S409</t>
  </si>
  <si>
    <t>UNI:Q86B79</t>
  </si>
  <si>
    <t>Trifunctional purine biosynthetic protein adenosine-3</t>
  </si>
  <si>
    <t>K.LPS*NSDLSAPR.E</t>
  </si>
  <si>
    <t>S814</t>
  </si>
  <si>
    <t>UNI:P00967</t>
  </si>
  <si>
    <t>CG1910, isoform B</t>
  </si>
  <si>
    <t>R.T*SPAS*ATK.A</t>
  </si>
  <si>
    <t>T38S42</t>
  </si>
  <si>
    <t>UNI:Q8I0J1</t>
  </si>
  <si>
    <t>CG1815, isoform C</t>
  </si>
  <si>
    <t>R.S*M#AFEDGER.L</t>
  </si>
  <si>
    <t>S214</t>
  </si>
  <si>
    <t>UNI:Q7KRS9</t>
  </si>
  <si>
    <t>Brd8</t>
  </si>
  <si>
    <t>K.NVDDVVAS*PSNDKAEVIDFEDK.L</t>
  </si>
  <si>
    <t>S418</t>
  </si>
  <si>
    <t>UNI:Q9VAM5</t>
  </si>
  <si>
    <t>Pasilla, isoform K</t>
  </si>
  <si>
    <t>K.RPLDS*DPENEQTK.R</t>
  </si>
  <si>
    <t>S25</t>
  </si>
  <si>
    <t>UNI:Q0KI96</t>
  </si>
  <si>
    <t>CG3689, isoform C</t>
  </si>
  <si>
    <t>R.GSQGQADAASSNNNGT*QK.Y</t>
  </si>
  <si>
    <t>T33</t>
  </si>
  <si>
    <t>UNI:Q0E8G6</t>
  </si>
  <si>
    <t>CG8486, isoform G</t>
  </si>
  <si>
    <t>R.RGS*AGS*LR.K</t>
  </si>
  <si>
    <t>S753S756</t>
  </si>
  <si>
    <t>UNI:E1JHB4</t>
  </si>
  <si>
    <t>CG13907</t>
  </si>
  <si>
    <t>R.NSVLSLT*K.Y</t>
  </si>
  <si>
    <t>T517</t>
  </si>
  <si>
    <t>UNI:Q9W0L6</t>
  </si>
  <si>
    <t>CG5346</t>
  </si>
  <si>
    <t>K.TKSS*DDKLDTLLSR.S</t>
  </si>
  <si>
    <t>S7</t>
  </si>
  <si>
    <t>UNI:Q9VCZ2</t>
  </si>
  <si>
    <t>Osa, isoform D</t>
  </si>
  <si>
    <t>R.LVS*GGSS*SSGAHAEGK.K</t>
  </si>
  <si>
    <t>S2081S2085</t>
  </si>
  <si>
    <t>UNI:E1JIN6</t>
  </si>
  <si>
    <t>GM12270p</t>
  </si>
  <si>
    <t>K.RIT*GTDAIK.T</t>
  </si>
  <si>
    <t>T30</t>
  </si>
  <si>
    <t>UNI:Q7KKI0</t>
  </si>
  <si>
    <t>CG4030</t>
  </si>
  <si>
    <t>K.SAS*DESALHK.S</t>
  </si>
  <si>
    <t>S238</t>
  </si>
  <si>
    <t>UNI:Q9W2M0</t>
  </si>
  <si>
    <t>LD22577p</t>
  </si>
  <si>
    <t>K.LS*VQSPPKS*GSK.R</t>
  </si>
  <si>
    <t>S644S651</t>
  </si>
  <si>
    <t>UNI:Q7KUA4</t>
  </si>
  <si>
    <t>Nucleolar complex protein 2 homolog</t>
  </si>
  <si>
    <t>K.DLEVAS*DES*DFEVDEEDDAAAGGIQK.I</t>
  </si>
  <si>
    <t>S143S146</t>
  </si>
  <si>
    <t>UNI:Q9VIF0</t>
  </si>
  <si>
    <t>CG9890</t>
  </si>
  <si>
    <t>K.DAERLS*LENFK.L</t>
  </si>
  <si>
    <t>S445</t>
  </si>
  <si>
    <t>UNI:Q9W1V7</t>
  </si>
  <si>
    <t>Ribonucleoside-diphosphate reductase subunit M2</t>
  </si>
  <si>
    <t>R.KMS*IGHEANGQLAK.E</t>
  </si>
  <si>
    <t>S35</t>
  </si>
  <si>
    <t>UNI:P48592</t>
  </si>
  <si>
    <t>DDB1- and CUL4-associated factor 10 homolog</t>
  </si>
  <si>
    <t>R.S*FNSPVTTPTFK.E</t>
  </si>
  <si>
    <t>S494</t>
  </si>
  <si>
    <t>UNI:Q9VAT2</t>
  </si>
  <si>
    <t>CG3163</t>
  </si>
  <si>
    <t>K.LIS*NQSPSQK.A</t>
  </si>
  <si>
    <t>S245</t>
  </si>
  <si>
    <t>UNI:Q9W1C8</t>
  </si>
  <si>
    <t>Conserved oligomeric Golgi complex subunit 3</t>
  </si>
  <si>
    <t>R.KLS*AMS*NKS*ELVEEPK.V</t>
  </si>
  <si>
    <t>S856S859S862</t>
  </si>
  <si>
    <t>UNI:Q961G1</t>
  </si>
  <si>
    <t>Bifocal, isoform B</t>
  </si>
  <si>
    <t>K.STATDAGGSVSGSGTVAGAGSGTS*PTTSLDSVINTK.E</t>
  </si>
  <si>
    <t>S846</t>
  </si>
  <si>
    <t>UNI:Q8IR86</t>
  </si>
  <si>
    <t>DXl6 protein</t>
  </si>
  <si>
    <t>R.DENGS*AS*RYSDHER.N</t>
  </si>
  <si>
    <t>S187S189</t>
  </si>
  <si>
    <t>UNI:Q9V3V0</t>
  </si>
  <si>
    <t>CG6751</t>
  </si>
  <si>
    <t>R.IIGDTQQELDEES*DDDAEEGENAEEDQNDM#DVDDHADANS*ENR.D</t>
  </si>
  <si>
    <t>S54S81</t>
  </si>
  <si>
    <t>UNI:A1Z8D0</t>
  </si>
  <si>
    <t>Conserved oligomeric Golgi complex subunit 1</t>
  </si>
  <si>
    <t>R.KS*PIQEPVEK.T</t>
  </si>
  <si>
    <t>S839</t>
  </si>
  <si>
    <t>UNI:Q9VGC3</t>
  </si>
  <si>
    <t>CG8709, isoform B</t>
  </si>
  <si>
    <t>R.RHT*DNTLER.R</t>
  </si>
  <si>
    <t>T178</t>
  </si>
  <si>
    <t>UNI:A8DY69</t>
  </si>
  <si>
    <t>La-related protein</t>
  </si>
  <si>
    <t>R.RRT*GS*FGSTTVR.I</t>
  </si>
  <si>
    <t>T1573S1575</t>
  </si>
  <si>
    <t>UNI:Q9VAW5</t>
  </si>
  <si>
    <t>Protein lava lamp</t>
  </si>
  <si>
    <t>R.S*ALDLEAQGQEAVDESR.V</t>
  </si>
  <si>
    <t>S206</t>
  </si>
  <si>
    <t>UNI:Q8MSS1</t>
  </si>
  <si>
    <t>Insulin receptor substrate 1</t>
  </si>
  <si>
    <t>R.AYS*IGNK.V</t>
  </si>
  <si>
    <t>S471</t>
  </si>
  <si>
    <t>UNI:Q9XTN2</t>
  </si>
  <si>
    <t>Average peak area of D2_10</t>
  </si>
  <si>
    <t>Heatmap qvalues for labelfree D2_10</t>
  </si>
  <si>
    <t>Average ratios for D2_10 vs Mock</t>
  </si>
  <si>
    <t>Qvalues for D2_10 vs Mock</t>
  </si>
  <si>
    <t>BTB-protein-VII, isoform C</t>
  </si>
  <si>
    <t>R.T*PS*PLSAGTSPATR.R</t>
  </si>
  <si>
    <t>T243S245</t>
  </si>
  <si>
    <t>UNI:B7Z045</t>
  </si>
  <si>
    <t>Eukaryotic initiation factor 4B</t>
  </si>
  <si>
    <t>R.TSARPQS*IDT*SPTR.R</t>
  </si>
  <si>
    <t>S233T236</t>
  </si>
  <si>
    <t>UNI:Q7PLL3</t>
  </si>
  <si>
    <t>BcDNA.GH03163</t>
  </si>
  <si>
    <t>R.SVS*PLVK.S</t>
  </si>
  <si>
    <t>S452</t>
  </si>
  <si>
    <t>UNI:Q9Y154</t>
  </si>
  <si>
    <t>CG1908</t>
  </si>
  <si>
    <t>K.SEFLLS*PTEK.R</t>
  </si>
  <si>
    <t>S487</t>
  </si>
  <si>
    <t>UNI:Q9VZ22</t>
  </si>
  <si>
    <t>CG3680</t>
  </si>
  <si>
    <t>K.SIS*PTTTTK.K</t>
  </si>
  <si>
    <t>S424</t>
  </si>
  <si>
    <t>UNI:Q9VPB0</t>
  </si>
  <si>
    <t>LD31582p</t>
  </si>
  <si>
    <t>K.SEDLDQQEKPEKTS*R.S</t>
  </si>
  <si>
    <t>S179</t>
  </si>
  <si>
    <t>UNI:Q960W9</t>
  </si>
  <si>
    <t>LD40758p</t>
  </si>
  <si>
    <t>R.RS*DIPQR.Y</t>
  </si>
  <si>
    <t>S546</t>
  </si>
  <si>
    <t>UNI:Q9VCQ7</t>
  </si>
  <si>
    <t>R.S*TSLNTLLDR.D</t>
  </si>
  <si>
    <t>S378</t>
  </si>
  <si>
    <t>Bazooka, isoform B</t>
  </si>
  <si>
    <t>R.RSS*DPNLLASLK.A</t>
  </si>
  <si>
    <t>S172</t>
  </si>
  <si>
    <t>UNI:Q0KHR3</t>
  </si>
  <si>
    <t>Sterile20-like kinase, isoform F</t>
  </si>
  <si>
    <t>K.LPGTPTS*ILR.D</t>
  </si>
  <si>
    <t>S357</t>
  </si>
  <si>
    <t>UNI:B7YZQ1</t>
  </si>
  <si>
    <t>LD15470p</t>
  </si>
  <si>
    <t>R.QAPIS*NSPPIPTHQR.L</t>
  </si>
  <si>
    <t>UNI:Q95TU9</t>
  </si>
  <si>
    <t>CG8184</t>
  </si>
  <si>
    <t>K.SQS*GGSPPIPK.R</t>
  </si>
  <si>
    <t>S1933</t>
  </si>
  <si>
    <t>UNI:Q9VXR3</t>
  </si>
  <si>
    <t>R.T*GDDSPLSEIPHT*PTSNPR.L</t>
  </si>
  <si>
    <t>T352T364</t>
  </si>
  <si>
    <t>Locomotion defects, isoform A</t>
  </si>
  <si>
    <t>K.EQQQLGQS*SPVR.R</t>
  </si>
  <si>
    <t>S218</t>
  </si>
  <si>
    <t>UNI:Q7KS58</t>
  </si>
  <si>
    <t>UVRAG-like protein</t>
  </si>
  <si>
    <t>R.LEHNYS*NSDSNITLQTER.S</t>
  </si>
  <si>
    <t>S683</t>
  </si>
  <si>
    <t>UNI:Q9VK07</t>
  </si>
  <si>
    <t>CG7337, isoform D</t>
  </si>
  <si>
    <t>R.GSHS*ISDLSLAANLDGSR.N</t>
  </si>
  <si>
    <t>S1203</t>
  </si>
  <si>
    <t>UNI:A8DYT1</t>
  </si>
  <si>
    <t>Protein peanut</t>
  </si>
  <si>
    <t>R.SLGANS*STDNVDGK.K</t>
  </si>
  <si>
    <t>S522</t>
  </si>
  <si>
    <t>UNI:P40797</t>
  </si>
  <si>
    <t>Anon1A4</t>
  </si>
  <si>
    <t>K.ASEPTVS*FAADKDEK.K</t>
  </si>
  <si>
    <t>S82</t>
  </si>
  <si>
    <t>UNI:O16043</t>
  </si>
  <si>
    <t>LD40489p</t>
  </si>
  <si>
    <t>R.GT*PTY*SPVR.R</t>
  </si>
  <si>
    <t>T235Y238</t>
  </si>
  <si>
    <t>UNI:Q9V3W7</t>
  </si>
  <si>
    <t>LD15650p</t>
  </si>
  <si>
    <t>R.T*VAGSSPVPR.R</t>
  </si>
  <si>
    <t>T163</t>
  </si>
  <si>
    <t>UNI:Q95RQ8</t>
  </si>
  <si>
    <t>Protein penguin</t>
  </si>
  <si>
    <t>K.GPANVANT*ASPLK.A</t>
  </si>
  <si>
    <t>T15</t>
  </si>
  <si>
    <t>UNI:O61345</t>
  </si>
  <si>
    <t>Zinc finger protein 423 homolog</t>
  </si>
  <si>
    <t>K.VEVPS*IR.N</t>
  </si>
  <si>
    <t>S1157</t>
  </si>
  <si>
    <t>UNI:A1Z9R4</t>
  </si>
  <si>
    <t>R.TVAGS*SPVPR.R</t>
  </si>
  <si>
    <t>S167</t>
  </si>
  <si>
    <t>Moesin/ezrin/radixin homolog 1</t>
  </si>
  <si>
    <t>R.DLDT*DEHIKDPIEDR.R</t>
  </si>
  <si>
    <t>T498</t>
  </si>
  <si>
    <t>UNI:P46150</t>
  </si>
  <si>
    <t>Kismet, isoform C</t>
  </si>
  <si>
    <t>K.FSEEKPS*SPAVPDGK.V</t>
  </si>
  <si>
    <t>S3800</t>
  </si>
  <si>
    <t>UNI:B7Z002</t>
  </si>
  <si>
    <t>CG12099, isoform A</t>
  </si>
  <si>
    <t>R.YSSVTLGS*PK.Q</t>
  </si>
  <si>
    <t>S598</t>
  </si>
  <si>
    <t>UNI:Q9W0D8</t>
  </si>
  <si>
    <t>LD18882p</t>
  </si>
  <si>
    <t>R.EMEVDGDDS*R.E</t>
  </si>
  <si>
    <t>S223</t>
  </si>
  <si>
    <t>UNI:Q9W3B2</t>
  </si>
  <si>
    <t>Protein lin-54 homolog</t>
  </si>
  <si>
    <t>R.RPPPIS*PQQHR.F</t>
  </si>
  <si>
    <t>S649</t>
  </si>
  <si>
    <t>UNI:A1Z9E2</t>
  </si>
  <si>
    <t>Phosphorylase</t>
  </si>
  <si>
    <t>R.KQIS*VR.G</t>
  </si>
  <si>
    <t>S15*</t>
  </si>
  <si>
    <t>UNI:A4UZZ4</t>
  </si>
  <si>
    <t>LP05923p</t>
  </si>
  <si>
    <t>R.QQQQQQQTHAS*LER.Q</t>
  </si>
  <si>
    <t>S1003</t>
  </si>
  <si>
    <t>UNI:Q8MQQ3</t>
  </si>
  <si>
    <t>Pez</t>
  </si>
  <si>
    <t>R.NYVSGS*SPDLVSNR.T</t>
  </si>
  <si>
    <t>S586</t>
  </si>
  <si>
    <t>UNI:Q9V3V3</t>
  </si>
  <si>
    <t>GH06923p</t>
  </si>
  <si>
    <t>R.GTDGCGVVSSS*SR.E</t>
  </si>
  <si>
    <t>S178</t>
  </si>
  <si>
    <t>UNI:Q8MQS4</t>
  </si>
  <si>
    <t>CG9894, isoform A</t>
  </si>
  <si>
    <t>K.AAAADAAGDAADNGTS*K.D</t>
  </si>
  <si>
    <t>S55</t>
  </si>
  <si>
    <t>UNI:Q9VQF7</t>
  </si>
  <si>
    <t>CG6995, isoform B</t>
  </si>
  <si>
    <t>K.LLHDEASDDKS*IK.S</t>
  </si>
  <si>
    <t>S209</t>
  </si>
  <si>
    <t>UNI:Q8IMV6</t>
  </si>
  <si>
    <t>Ankyrin repeat and KH domain-containing protein mask</t>
  </si>
  <si>
    <t>R.NILS*SPVGS*SK.A</t>
  </si>
  <si>
    <t>S3542S3547</t>
  </si>
  <si>
    <t>UNI:Q9VCA8</t>
  </si>
  <si>
    <t>CG10188, isoform A</t>
  </si>
  <si>
    <t>R.NSTGGIS*THS*LNEAELAR.D</t>
  </si>
  <si>
    <t>S235S238</t>
  </si>
  <si>
    <t>UNI:Q9VIV0</t>
  </si>
  <si>
    <t>Toutatis, isoform A</t>
  </si>
  <si>
    <t>K.TIS*ETEQQTTQQQQK.Q</t>
  </si>
  <si>
    <t>S539</t>
  </si>
  <si>
    <t>UNI:A1Z8M2</t>
  </si>
  <si>
    <t>CG12822, isoform A</t>
  </si>
  <si>
    <t>R.T*SVGPHESSLDFYDSR.Q</t>
  </si>
  <si>
    <t>T262</t>
  </si>
  <si>
    <t>UNI:A1Z759</t>
  </si>
  <si>
    <t>K.DGAGNGS*DS*EDADEGIDLGQVR.V</t>
  </si>
  <si>
    <t>S1930S1932</t>
  </si>
  <si>
    <t>SH3 domain-binding protein 5 homolog</t>
  </si>
  <si>
    <t>R.LS*NELLDR.S</t>
  </si>
  <si>
    <t>UNI:Q9V785</t>
  </si>
  <si>
    <t>FI06908p</t>
  </si>
  <si>
    <t>K.RKS*FLEDDTEEQK.K</t>
  </si>
  <si>
    <t>S80</t>
  </si>
  <si>
    <t>UNI:Q9W396</t>
  </si>
  <si>
    <t>FI11475p</t>
  </si>
  <si>
    <t>R.SPTAGHDFNGSST*TPGYANQGSLPR.Q</t>
  </si>
  <si>
    <t>T82</t>
  </si>
  <si>
    <t>UNI:Q8INW7</t>
  </si>
  <si>
    <t>Average peak area of D2_30</t>
  </si>
  <si>
    <t>Heatmap qvalues for labelfree D2_30</t>
  </si>
  <si>
    <t>Average ratios for D2_30 vs Mock</t>
  </si>
  <si>
    <t>Qvalues for D2_30 vs Mock</t>
  </si>
  <si>
    <t>CG1399, isoform B</t>
  </si>
  <si>
    <t>K.LGLES*PT*ATPHLPTK.R</t>
  </si>
  <si>
    <t>S925T927</t>
  </si>
  <si>
    <t>UNI:A1Z734</t>
  </si>
  <si>
    <t>CG42348, isoform D</t>
  </si>
  <si>
    <t>R.NIS*VDFEK.T</t>
  </si>
  <si>
    <t>S1263</t>
  </si>
  <si>
    <t>UNI:B7Z086</t>
  </si>
  <si>
    <t>K.ESSEAVLPAVENGSEEVTNGDST*DAPAIEAVK.R</t>
  </si>
  <si>
    <t>T131</t>
  </si>
  <si>
    <t>Hangover, isoform C</t>
  </si>
  <si>
    <t>R.S*LLGALGVGSSAEESR.S</t>
  </si>
  <si>
    <t>S964</t>
  </si>
  <si>
    <t>UNI:B7Z0Z1</t>
  </si>
  <si>
    <t>K.SEES*PEKHDTADNLEDKNS*DAEESTK.I</t>
  </si>
  <si>
    <t>S3697S3712</t>
  </si>
  <si>
    <t>Protein ELYS homolog</t>
  </si>
  <si>
    <t>R.RS*FTEHQDSPR.T</t>
  </si>
  <si>
    <t>S1863</t>
  </si>
  <si>
    <t>UNI:Q9VWE6</t>
  </si>
  <si>
    <t>Protein tramtrack, beta isoform</t>
  </si>
  <si>
    <t>R.KLSGSS*NGT*GNDYDDFDR.E</t>
  </si>
  <si>
    <t>S206T209</t>
  </si>
  <si>
    <t>UNI:P17789</t>
  </si>
  <si>
    <t>K.ESSEAVLPAVENGSEEVT*NGDSTDAPAIEAVK.R</t>
  </si>
  <si>
    <t>T126</t>
  </si>
  <si>
    <t>Without children, isoform B</t>
  </si>
  <si>
    <t>R.ES*GTSSPPLSM#PGVHPPAQR.G</t>
  </si>
  <si>
    <t>S1049</t>
  </si>
  <si>
    <t>UNI:A8JRE3</t>
  </si>
  <si>
    <t>Pre-rRNA-processing protein TSR1 homolog</t>
  </si>
  <si>
    <t>R.DSDTEEFQDT*VSVASEAAINDEK.Y</t>
  </si>
  <si>
    <t>T450</t>
  </si>
  <si>
    <t>UNI:Q9VP47</t>
  </si>
  <si>
    <t>Signal transducer and transcription activator</t>
  </si>
  <si>
    <t>R.NAS*PVKR.D</t>
  </si>
  <si>
    <t>S682</t>
  </si>
  <si>
    <t>UNI:Q24151</t>
  </si>
  <si>
    <t>Protein suppressor of hairy wing</t>
  </si>
  <si>
    <t>K.KEEAQVS*PVVK.K</t>
  </si>
  <si>
    <t>S724</t>
  </si>
  <si>
    <t>UNI:P08970</t>
  </si>
  <si>
    <t>CG7536, isoform A</t>
  </si>
  <si>
    <t>R.GS*LPDLR.I</t>
  </si>
  <si>
    <t>S661</t>
  </si>
  <si>
    <t>UNI:Q9VWZ2</t>
  </si>
  <si>
    <t>CG32685</t>
  </si>
  <si>
    <t>K.TT*ASPVAPPIAPVVPPEVK.A</t>
  </si>
  <si>
    <t>T787</t>
  </si>
  <si>
    <t>UNI:Q9W2Y5</t>
  </si>
  <si>
    <t>AT15596p</t>
  </si>
  <si>
    <t>R.AHS*PVGR.R</t>
  </si>
  <si>
    <t>S437</t>
  </si>
  <si>
    <t>UNI:Q9W013</t>
  </si>
  <si>
    <t>CG16721</t>
  </si>
  <si>
    <t>R.FVLPSLDGT*PPK.I</t>
  </si>
  <si>
    <t>T47</t>
  </si>
  <si>
    <t>UNI:Q9W461</t>
  </si>
  <si>
    <t>Bloom syndrome protein homolog</t>
  </si>
  <si>
    <t>R.NQLIHDLCGEPDNFS*PPS*SPR.D</t>
  </si>
  <si>
    <t>S506S509</t>
  </si>
  <si>
    <t>UNI:Q9VGI8</t>
  </si>
  <si>
    <t>R.IISPGFGDGLSIS*PSVR.I</t>
  </si>
  <si>
    <t>S411</t>
  </si>
  <si>
    <t>Jarid2</t>
  </si>
  <si>
    <t>R.VNS*NSSLFSGSAK.S</t>
  </si>
  <si>
    <t>S1687</t>
  </si>
  <si>
    <t>UNI:Q9VT00</t>
  </si>
  <si>
    <t>205 kDa microtubule-associated protein</t>
  </si>
  <si>
    <t>K.NDGDFSTNS*NTTTSTDEVVAR.Q</t>
  </si>
  <si>
    <t>S130</t>
  </si>
  <si>
    <t>UNI:P23226</t>
  </si>
  <si>
    <t>Protein yorkie</t>
  </si>
  <si>
    <t>R.SYDVIS*PIQLNR.Q</t>
  </si>
  <si>
    <t>S255</t>
  </si>
  <si>
    <t>UNI:Q45VV3</t>
  </si>
  <si>
    <t>Short spindle protein 4</t>
  </si>
  <si>
    <t>R.GTLQLGY*DTDS*GSEK.Q</t>
  </si>
  <si>
    <t>Y490S494</t>
  </si>
  <si>
    <t>UNI:A1ZAU8</t>
  </si>
  <si>
    <t>Germinal centre kinase III</t>
  </si>
  <si>
    <t>R.SS*SKPELR.Q</t>
  </si>
  <si>
    <t>S454</t>
  </si>
  <si>
    <t>UNI:Q9VEN3</t>
  </si>
  <si>
    <t>CTP:phosphocholine cytidylyltransferase 1, isoform A</t>
  </si>
  <si>
    <t>K.STINST*SPPATPSSSASPGSTLTTR.K</t>
  </si>
  <si>
    <t>UNI:Q7K4C7</t>
  </si>
  <si>
    <t>Phosphoinositide 3-kinase, Dp110</t>
  </si>
  <si>
    <t>R.TDTTSFSSDY*ELTK.M</t>
  </si>
  <si>
    <t>Y138</t>
  </si>
  <si>
    <t>UNI:P91634</t>
  </si>
  <si>
    <t>Alicorn</t>
  </si>
  <si>
    <t>K.ST*DLS*TPS*SPAHFR.D</t>
  </si>
  <si>
    <t>T18S21S24</t>
  </si>
  <si>
    <t>UNI:A1Z7Q8</t>
  </si>
  <si>
    <t>CG2446, isoform A</t>
  </si>
  <si>
    <t>R.NTATESETENENT*NPAALTPLQSGEAK.N</t>
  </si>
  <si>
    <t>T281</t>
  </si>
  <si>
    <t>UNI:Q9VYV4</t>
  </si>
  <si>
    <t>FI04011p</t>
  </si>
  <si>
    <t>K.TST*SPS*PVLNALR.S</t>
  </si>
  <si>
    <t>T239S242</t>
  </si>
  <si>
    <t>UNI:Q9Y095</t>
  </si>
  <si>
    <t>Nup358</t>
  </si>
  <si>
    <t>K.IETQS*PAK.D</t>
  </si>
  <si>
    <t>S2385</t>
  </si>
  <si>
    <t>UNI:Q9VBU7</t>
  </si>
  <si>
    <t>BcDNA.GH11110</t>
  </si>
  <si>
    <t>R.S*PGSDSDTSTR.R</t>
  </si>
  <si>
    <t>S603</t>
  </si>
  <si>
    <t>UNI:Q7KMJ6</t>
  </si>
  <si>
    <t>C-terminal binding protein, isoform B</t>
  </si>
  <si>
    <t>R.T*PPAAAAGGVAAAVYPEGK.L</t>
  </si>
  <si>
    <t>T359</t>
  </si>
  <si>
    <t>UNI:A4V2S3</t>
  </si>
  <si>
    <t>Maternal gene required for meiosis, isoform D</t>
  </si>
  <si>
    <t>R.SAS*AGGGLGGDLDYR.A</t>
  </si>
  <si>
    <t>S726</t>
  </si>
  <si>
    <t>UNI:Q9VY72</t>
  </si>
  <si>
    <t>R.ASS*IQS*APGVVPVPAAR.N</t>
  </si>
  <si>
    <t>S760S763</t>
  </si>
  <si>
    <t>LD06557p</t>
  </si>
  <si>
    <t>K.TVTSGS*SEKPSTSSSAAAAGAGGR.I</t>
  </si>
  <si>
    <t>S74</t>
  </si>
  <si>
    <t>UNI:Q7K159</t>
  </si>
  <si>
    <t>Transmembrane protein windpipe</t>
  </si>
  <si>
    <t>R.YS*PVYSPETGR.V</t>
  </si>
  <si>
    <t>S623</t>
  </si>
  <si>
    <t>UNI:Q9W266</t>
  </si>
  <si>
    <t>Average peak area of D5_3</t>
  </si>
  <si>
    <t>Heatmap qvalues for labelfree D5_3</t>
  </si>
  <si>
    <t>Average ratios for D5_3 vs Mock</t>
  </si>
  <si>
    <t>Qvalues for D5_3 vs Mock</t>
  </si>
  <si>
    <t>Maternal protein tudor</t>
  </si>
  <si>
    <t>R.FSNS*ESPR.R</t>
  </si>
  <si>
    <t>S934</t>
  </si>
  <si>
    <t>UNI:P25823</t>
  </si>
  <si>
    <t>Inositol hexakisphosphate and diphosphoinositol-pentakisphosphate kinase</t>
  </si>
  <si>
    <t>K.MATSANS*LFSTAVISGS*SSAPNLR.D</t>
  </si>
  <si>
    <t>S1143S1153</t>
  </si>
  <si>
    <t>UNI:Q9VR59</t>
  </si>
  <si>
    <t>ADAM metalloprotease</t>
  </si>
  <si>
    <t>R.ASNDDIY*SVIDEIPPAAQTLK.R</t>
  </si>
  <si>
    <t>Y1153</t>
  </si>
  <si>
    <t>UNI:Q6QU65</t>
  </si>
  <si>
    <t>AT10562p</t>
  </si>
  <si>
    <t>R.RLS*T*DSTR.S</t>
  </si>
  <si>
    <t>S65T66</t>
  </si>
  <si>
    <t>UNI:D3PFH9</t>
  </si>
  <si>
    <t>U3 small nucleolar RNA-associated protein 18 homolog</t>
  </si>
  <si>
    <t>K.NEDDEDVS*S*DEELLR.T</t>
  </si>
  <si>
    <t>S164S165</t>
  </si>
  <si>
    <t>UNI:Q9V7P1</t>
  </si>
  <si>
    <t>Lethal (3) 76BDm</t>
  </si>
  <si>
    <t>R.RHS*SDDTLDNR.R</t>
  </si>
  <si>
    <t>S1259</t>
  </si>
  <si>
    <t>UNI:Q9VW22</t>
  </si>
  <si>
    <t>CG4511, isoform A</t>
  </si>
  <si>
    <t>R.GGYDS*DDS*DIDLDD.-</t>
  </si>
  <si>
    <t>S207S210</t>
  </si>
  <si>
    <t>UNI:Q9VGV8</t>
  </si>
  <si>
    <t>R.AS*SIQS*APGVVPVPAAR.N</t>
  </si>
  <si>
    <t>S759S763</t>
  </si>
  <si>
    <t>Transcriptional regulator ATRX homolog</t>
  </si>
  <si>
    <t>K.NVTINDS*S*DEEPLK.G</t>
  </si>
  <si>
    <t>S126S127</t>
  </si>
  <si>
    <t>UNI:Q9GQN5</t>
  </si>
  <si>
    <t>B4, isoform A</t>
  </si>
  <si>
    <t>K.SS*S*SLHQLPLFSLPQK.L</t>
  </si>
  <si>
    <t>S903S904</t>
  </si>
  <si>
    <t>UNI:Q9VJX3</t>
  </si>
  <si>
    <t>Epidermal growth factor receptor pathway substrate clone 15, isoform B</t>
  </si>
  <si>
    <t>R.NFAEDFS*S*GDEIGSAAK.T</t>
  </si>
  <si>
    <t>S1004S1005</t>
  </si>
  <si>
    <t>UNI:Q8MMD2</t>
  </si>
  <si>
    <t>Protein daughter of sevenless</t>
  </si>
  <si>
    <t>R.DLPQLSDT*ENT*SPAIVAR.R</t>
  </si>
  <si>
    <t>T515T518</t>
  </si>
  <si>
    <t>UNI:Q9VZZ9</t>
  </si>
  <si>
    <t>COP9 signalosome complex subunit 7</t>
  </si>
  <si>
    <t>K.SQTSDS*DESM#QIDTHGPGTSGGLGQSELR.K</t>
  </si>
  <si>
    <t>S235</t>
  </si>
  <si>
    <t>UNI:Q9V4S8</t>
  </si>
  <si>
    <t>Delta-coatomer protein, isoform B</t>
  </si>
  <si>
    <t>K.DVDS*FVDQLK.N</t>
  </si>
  <si>
    <t>S246</t>
  </si>
  <si>
    <t>UNI:Q7K7G0</t>
  </si>
  <si>
    <t>K.SFS*DS*DDEPLAIK.V</t>
  </si>
  <si>
    <t>S806S808</t>
  </si>
  <si>
    <t>Serpent, isoform D</t>
  </si>
  <si>
    <t>R.S*S*HSGGGGGGTLPAFQR.I</t>
  </si>
  <si>
    <t>S94S95</t>
  </si>
  <si>
    <t>UNI:E2QCY6</t>
  </si>
  <si>
    <t>CG42232</t>
  </si>
  <si>
    <t>K.TS*QGEDSTDNLQGK.G</t>
  </si>
  <si>
    <t>S2288</t>
  </si>
  <si>
    <t>UNI:B7Z0I8</t>
  </si>
  <si>
    <t>AT08017p</t>
  </si>
  <si>
    <t>K.NDSPDGAS*DNES*LEEFDDEELK.G</t>
  </si>
  <si>
    <t>S379S383</t>
  </si>
  <si>
    <t>UNI:Q7K4I5</t>
  </si>
  <si>
    <t>Ribosome biogenesis protein BOP1 homolog</t>
  </si>
  <si>
    <t>K.DSEPTNEVVASS*EAS*ENEEEEEDLLQAVK.D</t>
  </si>
  <si>
    <t>S24S27</t>
  </si>
  <si>
    <t>UNI:Q7K0Y1</t>
  </si>
  <si>
    <t>Average peak area of D5_10</t>
  </si>
  <si>
    <t>Heatmap qvalues for labelfree D5_10</t>
  </si>
  <si>
    <t>Average ratios for D5_10 vs Mock</t>
  </si>
  <si>
    <t>Qvalues for D5_10 vs Mock</t>
  </si>
  <si>
    <t>LD24833p</t>
  </si>
  <si>
    <t>K.VASSALTS*PLK.T</t>
  </si>
  <si>
    <t>S184</t>
  </si>
  <si>
    <t>UNI:Q9VND3</t>
  </si>
  <si>
    <t>CG1677</t>
  </si>
  <si>
    <t>R.SNS*PTNDKDEVVADHGGES*PGGGGDPILDR.S</t>
  </si>
  <si>
    <t>S25S41</t>
  </si>
  <si>
    <t>UNI:Q9W3R9</t>
  </si>
  <si>
    <t>CG9727</t>
  </si>
  <si>
    <t>R.S*QSVPLSQLQR.R</t>
  </si>
  <si>
    <t>S1028</t>
  </si>
  <si>
    <t>UNI:Q9VI23</t>
  </si>
  <si>
    <t>Mitogen-activated protein kinase kinase kinase</t>
  </si>
  <si>
    <t>K.S*APNLDK.K</t>
  </si>
  <si>
    <t>S582</t>
  </si>
  <si>
    <t>UNI:Q95UN8</t>
  </si>
  <si>
    <t>AT03366p</t>
  </si>
  <si>
    <t>K.SPT*PGDLSSK.D</t>
  </si>
  <si>
    <t>T443</t>
  </si>
  <si>
    <t>UNI:Q8T4D1</t>
  </si>
  <si>
    <t>Histone RNA hairpin-binding protein</t>
  </si>
  <si>
    <t>R.SNSPNS*SNSSANGDAAAPK.G</t>
  </si>
  <si>
    <t>S134</t>
  </si>
  <si>
    <t>UNI:Q9VAN6</t>
  </si>
  <si>
    <t>Average peak area of D5_30</t>
  </si>
  <si>
    <t>Heatmap qvalues for labelfree D5_30</t>
  </si>
  <si>
    <t>Average ratios for D5_30 vs Mock</t>
  </si>
  <si>
    <t>Qvalues for D5_30 vs Mock</t>
  </si>
  <si>
    <t>Protein brunelleschi</t>
  </si>
  <si>
    <t>R.NS*SLQEAGTSPLK.N</t>
  </si>
  <si>
    <t>S316</t>
  </si>
  <si>
    <t>UNI:Q9VIL0</t>
  </si>
  <si>
    <t>Caprin homolog</t>
  </si>
  <si>
    <t>R.DHSTGGGNS*GYADNNESNNHWNNSQGDGR.R</t>
  </si>
  <si>
    <t>S783</t>
  </si>
  <si>
    <t>UNI:Q9I7D3</t>
  </si>
  <si>
    <t>Histone deacetylase Rpd3</t>
  </si>
  <si>
    <t>K.ASS*ETSSEIK.D</t>
  </si>
  <si>
    <t>S455</t>
  </si>
  <si>
    <t>UNI:Q94517</t>
  </si>
  <si>
    <t>Zinc finger protein on ecdysone puffs</t>
  </si>
  <si>
    <t>K.AAAPAAVASPAAAATSADASPS*PAK.K</t>
  </si>
  <si>
    <t>S686</t>
  </si>
  <si>
    <t>UNI:P41073</t>
  </si>
  <si>
    <t>Condensin subunit SMC4</t>
  </si>
  <si>
    <t>K.SQS*PPSEQIVR.L</t>
  </si>
  <si>
    <t>S1337</t>
  </si>
  <si>
    <t>UNI:Q9V3A7</t>
  </si>
  <si>
    <t>60S ribosomal protein L27</t>
  </si>
  <si>
    <t>R.YTAHDIS*FEK.L</t>
  </si>
  <si>
    <t>S91</t>
  </si>
  <si>
    <t>UNI:Q9VBN5</t>
  </si>
  <si>
    <t>Fbl6, isoform A</t>
  </si>
  <si>
    <t>K.VSTS*PDAAEAAGDPVEQSVWAQK.L</t>
  </si>
  <si>
    <t>S273</t>
  </si>
  <si>
    <t>UNI:Q494G8</t>
  </si>
  <si>
    <t>CG13994</t>
  </si>
  <si>
    <t>R.AQLES*GRT*TPTLLLR.L</t>
  </si>
  <si>
    <t>S31T34</t>
  </si>
  <si>
    <t>UNI:Q9VMI2</t>
  </si>
  <si>
    <t>R.DHST*GGGNSGYADNNESNNHWNNSQGDGR.R</t>
  </si>
  <si>
    <t>T778</t>
  </si>
  <si>
    <t>CG10981, isoform B</t>
  </si>
  <si>
    <t>R.TS*PVEVIDLSHLDR.A</t>
  </si>
  <si>
    <t>S170</t>
  </si>
  <si>
    <t>UNI:Q8I0J6</t>
  </si>
  <si>
    <t>RH02809p</t>
  </si>
  <si>
    <t>R.RIS*LEAK.K</t>
  </si>
  <si>
    <t>S67</t>
  </si>
  <si>
    <t>UNI:Q9GQR5</t>
  </si>
  <si>
    <t>Dunce, isoform J</t>
  </si>
  <si>
    <t>R.SPLEGGS*PS*AGLVLQNLPQR.R</t>
  </si>
  <si>
    <t>S402S404</t>
  </si>
  <si>
    <t>UNI:E2QD73</t>
  </si>
  <si>
    <t>LD33734p</t>
  </si>
  <si>
    <t>K.LDPDYT*PPYS*PNATK.N</t>
  </si>
  <si>
    <t>T546S550</t>
  </si>
  <si>
    <t>UNI:Q9VFU8</t>
  </si>
  <si>
    <t>Centrosome-associated zinc finger protein CP190</t>
  </si>
  <si>
    <t>K.QDS*PSQTPTIIVK.D</t>
  </si>
  <si>
    <t>S319</t>
  </si>
  <si>
    <t>UNI:Q24478</t>
  </si>
  <si>
    <t>LD15904p</t>
  </si>
  <si>
    <t>K.HFEVHQS*PSASTVSPK.Q</t>
  </si>
  <si>
    <t>S439</t>
  </si>
  <si>
    <t>UNI:Q9VP57</t>
  </si>
  <si>
    <t>Decapping protein 1, isoform A</t>
  </si>
  <si>
    <t>K.TPS*AENVTAGNVLK.F</t>
  </si>
  <si>
    <t>UNI:Q9W1H5</t>
  </si>
  <si>
    <t>TORC</t>
  </si>
  <si>
    <t>R.SSPGLLSSVSATDLHSS*APAS*PIR.Q</t>
  </si>
  <si>
    <t>S446S450</t>
  </si>
  <si>
    <t>UNI:Q9VVJ8</t>
  </si>
  <si>
    <t>K.HQALQQQQFVDNTPGYGS*LR.G</t>
  </si>
  <si>
    <t>S50</t>
  </si>
  <si>
    <t>Enhancer of mRNA-decapping protein 3</t>
  </si>
  <si>
    <t>K.QTAASS*YGNTNGNVR.R</t>
  </si>
  <si>
    <t>S275</t>
  </si>
  <si>
    <t>UNI:Q9VVI2</t>
  </si>
  <si>
    <t>K.QTAAS*SYGNTNGNVR.R</t>
  </si>
  <si>
    <t>S274</t>
  </si>
  <si>
    <t>R.DDINSSS*VGNSLFENTLNTAK.N</t>
  </si>
  <si>
    <t>S430</t>
  </si>
  <si>
    <t>K.SAPPDQT*PQFQLDEESR.A</t>
  </si>
  <si>
    <t>T693</t>
  </si>
  <si>
    <t>Coro, isoform A</t>
  </si>
  <si>
    <t>K.ASES*ANDHASTSAGTSK.D</t>
  </si>
  <si>
    <t>S512</t>
  </si>
  <si>
    <t>UNI:Q7JVY0</t>
  </si>
  <si>
    <t>Eukaryotic translation initiation factor 4G, isoform B</t>
  </si>
  <si>
    <t>K.NVSES*IVAPITDETDDAGSTPISR.A</t>
  </si>
  <si>
    <t>S606</t>
  </si>
  <si>
    <t>UNI:A8DZ29</t>
  </si>
  <si>
    <t xml:space="preserve">Supplementary Table 4. Altered phopshosites for each DILP stimulation condition based on inflection point calculation fold-change threshold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43"/>
        <bgColor indexed="64"/>
      </patternFill>
    </fill>
    <fill>
      <patternFill patternType="solid">
        <fgColor rgb="FFFFFF99"/>
        <bgColor indexed="64"/>
      </patternFill>
    </fill>
  </fills>
  <borders count="6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8"/>
      </left>
      <right/>
      <top style="thin">
        <color indexed="8"/>
      </top>
      <bottom style="thin">
        <color indexed="8"/>
      </bottom>
      <diagonal/>
    </border>
    <border>
      <left/>
      <right style="thin">
        <color indexed="8"/>
      </right>
      <top style="thin">
        <color indexed="8"/>
      </top>
      <bottom style="thin">
        <color indexed="8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2" borderId="1" xfId="0" applyNumberFormat="1" applyFont="1" applyFill="1" applyBorder="1" applyAlignment="1">
      <alignment horizontal="left" vertical="top" wrapText="1"/>
    </xf>
    <xf numFmtId="0" fontId="1" fillId="2" borderId="3" xfId="0" applyNumberFormat="1" applyFont="1" applyFill="1" applyBorder="1" applyAlignment="1">
      <alignment horizontal="left" vertical="top" wrapText="1"/>
    </xf>
    <xf numFmtId="0" fontId="1" fillId="2" borderId="4" xfId="0" applyNumberFormat="1" applyFont="1" applyFill="1" applyBorder="1" applyAlignment="1">
      <alignment horizontal="left" vertical="top" wrapText="1"/>
    </xf>
    <xf numFmtId="0" fontId="2" fillId="3" borderId="2" xfId="0" applyNumberFormat="1" applyFont="1" applyFill="1" applyBorder="1" applyAlignment="1">
      <alignment horizontal="left" vertical="top"/>
    </xf>
    <xf numFmtId="0" fontId="3" fillId="0" borderId="0" xfId="0" applyFont="1"/>
    <xf numFmtId="0" fontId="3" fillId="0" borderId="0" xfId="0" applyNumberFormat="1" applyFont="1" applyFill="1" applyBorder="1" applyAlignment="1">
      <alignment vertical="top" wrapText="1"/>
    </xf>
    <xf numFmtId="0" fontId="3" fillId="0" borderId="0" xfId="0" applyNumberFormat="1" applyFont="1" applyFill="1" applyBorder="1" applyAlignment="1">
      <alignment horizontal="center" vertical="top"/>
    </xf>
    <xf numFmtId="0" fontId="3" fillId="0" borderId="5" xfId="0" applyNumberFormat="1" applyFont="1" applyFill="1" applyBorder="1" applyAlignment="1">
      <alignment vertical="top" wrapText="1"/>
    </xf>
    <xf numFmtId="0" fontId="3" fillId="0" borderId="5" xfId="0" applyNumberFormat="1" applyFont="1" applyFill="1" applyBorder="1" applyAlignment="1">
      <alignment horizontal="center" vertical="top"/>
    </xf>
    <xf numFmtId="0" fontId="3" fillId="0" borderId="0" xfId="0" applyNumberFormat="1" applyFont="1" applyFill="1" applyBorder="1" applyAlignment="1"/>
    <xf numFmtId="0" fontId="4" fillId="0" borderId="0" xfId="0" applyNumberFormat="1" applyFont="1" applyFill="1" applyBorder="1" applyAlignment="1">
      <alignment vertical="top"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"/>
  <sheetViews>
    <sheetView tabSelected="1" workbookViewId="0">
      <selection activeCell="B4" sqref="B4"/>
    </sheetView>
  </sheetViews>
  <sheetFormatPr baseColWidth="10" defaultColWidth="8.83203125" defaultRowHeight="14" x14ac:dyDescent="0"/>
  <sheetData>
    <row r="3" spans="2:2">
      <c r="B3" s="5" t="s">
        <v>64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84"/>
  <sheetViews>
    <sheetView topLeftCell="Z1" workbookViewId="0">
      <selection activeCell="B6" sqref="B6"/>
    </sheetView>
  </sheetViews>
  <sheetFormatPr baseColWidth="10" defaultColWidth="8.83203125" defaultRowHeight="13" x14ac:dyDescent="0"/>
  <cols>
    <col min="1" max="34" width="20.1640625" style="5" customWidth="1"/>
    <col min="35" max="16384" width="8.83203125" style="5"/>
  </cols>
  <sheetData>
    <row r="1" spans="1:34" ht="2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2" t="s">
        <v>30</v>
      </c>
      <c r="AF1" s="4" t="s">
        <v>31</v>
      </c>
      <c r="AG1" s="3" t="s">
        <v>32</v>
      </c>
      <c r="AH1" s="1" t="s">
        <v>33</v>
      </c>
    </row>
    <row r="2" spans="1:34">
      <c r="A2" s="6" t="s">
        <v>34</v>
      </c>
      <c r="B2" s="6" t="s">
        <v>35</v>
      </c>
      <c r="C2" s="7">
        <v>281365078</v>
      </c>
      <c r="D2" s="6" t="s">
        <v>36</v>
      </c>
      <c r="E2" s="6" t="s">
        <v>37</v>
      </c>
      <c r="F2" s="7">
        <v>2136</v>
      </c>
      <c r="G2" s="7">
        <v>2003558</v>
      </c>
      <c r="H2" s="7">
        <v>2334360</v>
      </c>
      <c r="I2" s="7">
        <v>3269573</v>
      </c>
      <c r="J2" s="7">
        <v>538310</v>
      </c>
      <c r="K2" s="7">
        <v>1261608</v>
      </c>
      <c r="L2" s="7">
        <v>3029199</v>
      </c>
      <c r="M2" s="7">
        <v>12010</v>
      </c>
      <c r="N2" s="7">
        <v>1178209</v>
      </c>
      <c r="O2" s="7">
        <v>1692673</v>
      </c>
      <c r="P2" s="7">
        <v>2215597</v>
      </c>
      <c r="Q2" s="7">
        <v>2787454</v>
      </c>
      <c r="R2" s="7">
        <v>2910870</v>
      </c>
      <c r="S2" s="7">
        <v>1424155</v>
      </c>
      <c r="T2" s="6" t="s">
        <v>38</v>
      </c>
      <c r="U2" s="7">
        <v>784158</v>
      </c>
      <c r="V2" s="7">
        <v>348564</v>
      </c>
      <c r="W2" s="7">
        <v>62748</v>
      </c>
      <c r="X2" s="7">
        <v>5262834</v>
      </c>
      <c r="Y2" s="7">
        <v>6011424</v>
      </c>
      <c r="Z2" s="7">
        <v>1341172</v>
      </c>
      <c r="AA2" s="7">
        <v>7073.0572397613869</v>
      </c>
      <c r="AB2" s="7">
        <v>1321975.2652808651</v>
      </c>
      <c r="AC2" s="6" t="s">
        <v>38</v>
      </c>
      <c r="AD2" s="7">
        <v>4.7720409830197243E-2</v>
      </c>
      <c r="AE2" s="7">
        <v>518.04882487128395</v>
      </c>
      <c r="AF2" s="10">
        <f t="shared" ref="AF2:AF32" si="0">LOG(AE2,2)</f>
        <v>9.0169442646753488</v>
      </c>
      <c r="AG2" s="7">
        <f t="shared" ref="AG2:AG32" si="1">ABS(AF2)</f>
        <v>9.0169442646753488</v>
      </c>
      <c r="AH2" s="7">
        <v>0.1981759401664363</v>
      </c>
    </row>
    <row r="3" spans="1:34" ht="26">
      <c r="A3" s="6" t="s">
        <v>39</v>
      </c>
      <c r="B3" s="6" t="s">
        <v>40</v>
      </c>
      <c r="C3" s="7">
        <v>156630498</v>
      </c>
      <c r="D3" s="6" t="s">
        <v>41</v>
      </c>
      <c r="E3" s="6" t="s">
        <v>42</v>
      </c>
      <c r="F3" s="7">
        <v>12301</v>
      </c>
      <c r="G3" s="7">
        <v>835477</v>
      </c>
      <c r="H3" s="7">
        <v>1294267</v>
      </c>
      <c r="I3" s="7">
        <v>2279891</v>
      </c>
      <c r="J3" s="7">
        <v>1517327</v>
      </c>
      <c r="K3" s="7">
        <v>1241079</v>
      </c>
      <c r="L3" s="7">
        <v>2912176</v>
      </c>
      <c r="M3" s="7">
        <v>25444</v>
      </c>
      <c r="N3" s="7">
        <v>9304621</v>
      </c>
      <c r="O3" s="7">
        <v>1490212</v>
      </c>
      <c r="P3" s="7">
        <v>2223857</v>
      </c>
      <c r="Q3" s="7">
        <v>2033956</v>
      </c>
      <c r="R3" s="7">
        <v>3047395</v>
      </c>
      <c r="S3" s="7">
        <v>576632</v>
      </c>
      <c r="T3" s="6" t="s">
        <v>38</v>
      </c>
      <c r="U3" s="7">
        <v>1089961</v>
      </c>
      <c r="V3" s="7">
        <v>32177</v>
      </c>
      <c r="W3" s="7">
        <v>687025</v>
      </c>
      <c r="X3" s="7">
        <v>4425388</v>
      </c>
      <c r="Y3" s="7">
        <v>2543563</v>
      </c>
      <c r="Z3" s="7">
        <v>403932</v>
      </c>
      <c r="AA3" s="7">
        <v>18872.816035191878</v>
      </c>
      <c r="AB3" s="7">
        <v>3743353.1483711619</v>
      </c>
      <c r="AC3" s="6" t="s">
        <v>38</v>
      </c>
      <c r="AD3" s="7">
        <v>8.5742148013275496E-2</v>
      </c>
      <c r="AE3" s="7">
        <v>216.80480990268708</v>
      </c>
      <c r="AF3" s="10">
        <f t="shared" si="0"/>
        <v>7.7602529535964839</v>
      </c>
      <c r="AG3" s="7">
        <f t="shared" si="1"/>
        <v>7.7602529535964839</v>
      </c>
      <c r="AH3" s="7">
        <v>0.30119624168377518</v>
      </c>
    </row>
    <row r="4" spans="1:34">
      <c r="A4" s="6" t="s">
        <v>43</v>
      </c>
      <c r="B4" s="6" t="s">
        <v>44</v>
      </c>
      <c r="C4" s="7">
        <v>21430160</v>
      </c>
      <c r="D4" s="6" t="s">
        <v>45</v>
      </c>
      <c r="E4" s="6" t="s">
        <v>46</v>
      </c>
      <c r="F4" s="7">
        <v>4181514</v>
      </c>
      <c r="G4" s="7">
        <v>21540</v>
      </c>
      <c r="H4" s="7">
        <v>161659</v>
      </c>
      <c r="I4" s="7">
        <v>1359219</v>
      </c>
      <c r="J4" s="7">
        <v>940551</v>
      </c>
      <c r="K4" s="7">
        <v>392157</v>
      </c>
      <c r="L4" s="7">
        <v>7729601</v>
      </c>
      <c r="M4" s="6" t="s">
        <v>38</v>
      </c>
      <c r="N4" s="7">
        <v>15721</v>
      </c>
      <c r="O4" s="7">
        <v>5739390</v>
      </c>
      <c r="P4" s="7">
        <v>99335</v>
      </c>
      <c r="Q4" s="7">
        <v>8491721</v>
      </c>
      <c r="R4" s="7">
        <v>6360835</v>
      </c>
      <c r="S4" s="7">
        <v>8030493</v>
      </c>
      <c r="T4" s="7">
        <v>5457058</v>
      </c>
      <c r="U4" s="7">
        <v>33502</v>
      </c>
      <c r="V4" s="7">
        <v>1655709</v>
      </c>
      <c r="W4" s="7">
        <v>2051207</v>
      </c>
      <c r="X4" s="7">
        <v>10378003</v>
      </c>
      <c r="Y4" s="7">
        <v>13667384</v>
      </c>
      <c r="Z4" s="7">
        <v>4455982</v>
      </c>
      <c r="AA4" s="7">
        <v>4819285.9776359089</v>
      </c>
      <c r="AB4" s="7">
        <v>23587.678921418315</v>
      </c>
      <c r="AC4" s="6" t="s">
        <v>38</v>
      </c>
      <c r="AD4" s="6" t="s">
        <v>38</v>
      </c>
      <c r="AE4" s="7">
        <v>5.6452248364634002E-3</v>
      </c>
      <c r="AF4" s="10">
        <f t="shared" si="0"/>
        <v>-7.4687532432579289</v>
      </c>
      <c r="AG4" s="7">
        <f t="shared" si="1"/>
        <v>7.4687532432579289</v>
      </c>
      <c r="AH4" s="7">
        <v>8.9064883820992646E-2</v>
      </c>
    </row>
    <row r="5" spans="1:34" ht="26">
      <c r="A5" s="6" t="s">
        <v>47</v>
      </c>
      <c r="B5" s="6" t="s">
        <v>48</v>
      </c>
      <c r="C5" s="7">
        <v>34395860</v>
      </c>
      <c r="D5" s="6" t="s">
        <v>49</v>
      </c>
      <c r="E5" s="6" t="s">
        <v>50</v>
      </c>
      <c r="F5" s="7">
        <v>2741079</v>
      </c>
      <c r="G5" s="7">
        <v>9530</v>
      </c>
      <c r="H5" s="7">
        <v>10827977</v>
      </c>
      <c r="I5" s="7">
        <v>8437062</v>
      </c>
      <c r="J5" s="7">
        <v>5877151</v>
      </c>
      <c r="K5" s="7">
        <v>21765973</v>
      </c>
      <c r="L5" s="7">
        <v>20392344</v>
      </c>
      <c r="M5" s="7">
        <v>2643804</v>
      </c>
      <c r="N5" s="7">
        <v>29001</v>
      </c>
      <c r="O5" s="7">
        <v>8814619</v>
      </c>
      <c r="P5" s="7">
        <v>1050034</v>
      </c>
      <c r="Q5" s="7">
        <v>9783742</v>
      </c>
      <c r="R5" s="7">
        <v>3776748</v>
      </c>
      <c r="S5" s="7">
        <v>8179125</v>
      </c>
      <c r="T5" s="7">
        <v>1554657</v>
      </c>
      <c r="U5" s="7">
        <v>20282</v>
      </c>
      <c r="V5" s="7">
        <v>9079727</v>
      </c>
      <c r="W5" s="7">
        <v>1754518</v>
      </c>
      <c r="X5" s="7">
        <v>6197568</v>
      </c>
      <c r="Y5" s="7">
        <v>6312606</v>
      </c>
      <c r="Z5" s="7">
        <v>9594297</v>
      </c>
      <c r="AA5" s="7">
        <v>2313180.3946654079</v>
      </c>
      <c r="AB5" s="7">
        <v>19604.397315446589</v>
      </c>
      <c r="AC5" s="7">
        <v>1.6537745320500289E-2</v>
      </c>
      <c r="AD5" s="6" t="s">
        <v>38</v>
      </c>
      <c r="AE5" s="7">
        <v>9.1640396269852993E-3</v>
      </c>
      <c r="AF5" s="10">
        <f t="shared" si="0"/>
        <v>-6.7698005875284935</v>
      </c>
      <c r="AG5" s="7">
        <f t="shared" si="1"/>
        <v>6.7698005875284935</v>
      </c>
      <c r="AH5" s="7">
        <v>8.7481201970117911E-2</v>
      </c>
    </row>
    <row r="6" spans="1:34" ht="39">
      <c r="A6" s="6" t="s">
        <v>51</v>
      </c>
      <c r="B6" s="6" t="s">
        <v>52</v>
      </c>
      <c r="C6" s="7">
        <v>131613</v>
      </c>
      <c r="D6" s="6" t="s">
        <v>53</v>
      </c>
      <c r="E6" s="6" t="s">
        <v>54</v>
      </c>
      <c r="F6" s="7">
        <v>1617462</v>
      </c>
      <c r="G6" s="7">
        <v>16276</v>
      </c>
      <c r="H6" s="7">
        <v>3268637</v>
      </c>
      <c r="I6" s="7">
        <v>3632503</v>
      </c>
      <c r="J6" s="7">
        <v>7537</v>
      </c>
      <c r="K6" s="6" t="s">
        <v>38</v>
      </c>
      <c r="L6" s="7">
        <v>3205448</v>
      </c>
      <c r="M6" s="6" t="s">
        <v>38</v>
      </c>
      <c r="N6" s="6" t="s">
        <v>38</v>
      </c>
      <c r="O6" s="7">
        <v>3082777</v>
      </c>
      <c r="P6" s="7">
        <v>4003074</v>
      </c>
      <c r="Q6" s="6" t="s">
        <v>38</v>
      </c>
      <c r="R6" s="6" t="s">
        <v>38</v>
      </c>
      <c r="S6" s="6" t="s">
        <v>38</v>
      </c>
      <c r="T6" s="7">
        <v>923593</v>
      </c>
      <c r="U6" s="7">
        <v>14519</v>
      </c>
      <c r="V6" s="7">
        <v>19628</v>
      </c>
      <c r="W6" s="7">
        <v>1361903</v>
      </c>
      <c r="X6" s="7">
        <v>3353339</v>
      </c>
      <c r="Y6" s="7">
        <v>4226027</v>
      </c>
      <c r="Z6" s="7">
        <v>1104865</v>
      </c>
      <c r="AA6" s="7">
        <v>1270527.5390619328</v>
      </c>
      <c r="AB6" s="7">
        <v>15397.142254278802</v>
      </c>
      <c r="AC6" s="6" t="s">
        <v>38</v>
      </c>
      <c r="AD6" s="6" t="s">
        <v>38</v>
      </c>
      <c r="AE6" s="7">
        <v>1.28914031241771E-2</v>
      </c>
      <c r="AF6" s="10">
        <f t="shared" si="0"/>
        <v>-6.2774468919304871</v>
      </c>
      <c r="AG6" s="7">
        <f t="shared" si="1"/>
        <v>6.2774468919304871</v>
      </c>
      <c r="AH6" s="7">
        <v>0.1927145507524172</v>
      </c>
    </row>
    <row r="7" spans="1:34">
      <c r="A7" s="6" t="s">
        <v>55</v>
      </c>
      <c r="B7" s="6" t="s">
        <v>56</v>
      </c>
      <c r="C7" s="7">
        <v>27819827</v>
      </c>
      <c r="D7" s="6" t="s">
        <v>57</v>
      </c>
      <c r="E7" s="6" t="s">
        <v>58</v>
      </c>
      <c r="F7" s="7">
        <v>6343518</v>
      </c>
      <c r="G7" s="7">
        <v>179726</v>
      </c>
      <c r="H7" s="7">
        <v>2222326</v>
      </c>
      <c r="I7" s="7">
        <v>26631094</v>
      </c>
      <c r="J7" s="7">
        <v>9232699</v>
      </c>
      <c r="K7" s="7">
        <v>24246548</v>
      </c>
      <c r="L7" s="7">
        <v>20053399</v>
      </c>
      <c r="M7" s="6" t="s">
        <v>38</v>
      </c>
      <c r="N7" s="6" t="s">
        <v>38</v>
      </c>
      <c r="O7" s="7">
        <v>16279023</v>
      </c>
      <c r="P7" s="7">
        <v>616519</v>
      </c>
      <c r="Q7" s="7">
        <v>20273498</v>
      </c>
      <c r="R7" s="7">
        <v>14368709</v>
      </c>
      <c r="S7" s="7">
        <v>16930281</v>
      </c>
      <c r="T7" s="7">
        <v>16373484</v>
      </c>
      <c r="U7" s="7">
        <v>127536</v>
      </c>
      <c r="V7" s="6" t="s">
        <v>38</v>
      </c>
      <c r="W7" s="6" t="s">
        <v>38</v>
      </c>
      <c r="X7" s="7">
        <v>20714814</v>
      </c>
      <c r="Y7" s="7">
        <v>33303309</v>
      </c>
      <c r="Z7" s="7">
        <v>17995347</v>
      </c>
      <c r="AA7" s="7">
        <v>11358501.366008591</v>
      </c>
      <c r="AB7" s="7">
        <v>153631.14413063141</v>
      </c>
      <c r="AC7" s="6" t="s">
        <v>38</v>
      </c>
      <c r="AD7" s="6" t="s">
        <v>38</v>
      </c>
      <c r="AE7" s="7">
        <v>1.8060703703475001E-2</v>
      </c>
      <c r="AF7" s="10">
        <f t="shared" si="0"/>
        <v>-5.7910020837923293</v>
      </c>
      <c r="AG7" s="7">
        <f t="shared" si="1"/>
        <v>5.7910020837923293</v>
      </c>
      <c r="AH7" s="7">
        <v>0.26890323243348285</v>
      </c>
    </row>
    <row r="8" spans="1:34">
      <c r="A8" s="6" t="s">
        <v>59</v>
      </c>
      <c r="B8" s="6" t="s">
        <v>60</v>
      </c>
      <c r="C8" s="7">
        <v>45552014</v>
      </c>
      <c r="D8" s="6" t="s">
        <v>61</v>
      </c>
      <c r="E8" s="6" t="s">
        <v>62</v>
      </c>
      <c r="F8" s="7">
        <v>2531233</v>
      </c>
      <c r="G8" s="7">
        <v>12391</v>
      </c>
      <c r="H8" s="7">
        <v>3036588</v>
      </c>
      <c r="I8" s="7">
        <v>4644672</v>
      </c>
      <c r="J8" s="7">
        <v>811569</v>
      </c>
      <c r="K8" s="7">
        <v>95180</v>
      </c>
      <c r="L8" s="7">
        <v>27995</v>
      </c>
      <c r="M8" s="7">
        <v>1814124</v>
      </c>
      <c r="N8" s="7">
        <v>11619</v>
      </c>
      <c r="O8" s="7">
        <v>3210298</v>
      </c>
      <c r="P8" s="7">
        <v>3181429</v>
      </c>
      <c r="Q8" s="7">
        <v>1826013</v>
      </c>
      <c r="R8" s="7">
        <v>2121316</v>
      </c>
      <c r="S8" s="7">
        <v>1440727</v>
      </c>
      <c r="T8" s="7">
        <v>1056138</v>
      </c>
      <c r="U8" s="7">
        <v>51126</v>
      </c>
      <c r="V8" s="7">
        <v>1599424</v>
      </c>
      <c r="W8" s="7">
        <v>20627</v>
      </c>
      <c r="X8" s="7">
        <v>5709435</v>
      </c>
      <c r="Y8" s="7">
        <v>5435230</v>
      </c>
      <c r="Z8" s="7">
        <v>1600743</v>
      </c>
      <c r="AA8" s="7">
        <v>1800498.4531763617</v>
      </c>
      <c r="AB8" s="7">
        <v>25045.247787820856</v>
      </c>
      <c r="AC8" s="7">
        <v>2.7336448857515853E-2</v>
      </c>
      <c r="AD8" s="6" t="s">
        <v>38</v>
      </c>
      <c r="AE8" s="7">
        <v>1.99028111615293E-2</v>
      </c>
      <c r="AF8" s="10">
        <f t="shared" si="0"/>
        <v>-5.6508839719522816</v>
      </c>
      <c r="AG8" s="7">
        <f t="shared" si="1"/>
        <v>5.6508839719522816</v>
      </c>
      <c r="AH8" s="7">
        <v>0.13186167837153398</v>
      </c>
    </row>
    <row r="9" spans="1:34" ht="26">
      <c r="A9" s="6" t="s">
        <v>63</v>
      </c>
      <c r="B9" s="6" t="s">
        <v>64</v>
      </c>
      <c r="C9" s="7">
        <v>77455194</v>
      </c>
      <c r="D9" s="6" t="s">
        <v>65</v>
      </c>
      <c r="E9" s="6" t="s">
        <v>66</v>
      </c>
      <c r="F9" s="7">
        <v>12741287</v>
      </c>
      <c r="G9" s="7">
        <v>250972</v>
      </c>
      <c r="H9" s="7">
        <v>456161</v>
      </c>
      <c r="I9" s="7">
        <v>531311</v>
      </c>
      <c r="J9" s="7">
        <v>22672122</v>
      </c>
      <c r="K9" s="7">
        <v>8366993</v>
      </c>
      <c r="L9" s="7">
        <v>14792410</v>
      </c>
      <c r="M9" s="7">
        <v>18052136</v>
      </c>
      <c r="N9" s="7">
        <v>101029</v>
      </c>
      <c r="O9" s="7">
        <v>1415633</v>
      </c>
      <c r="P9" s="7">
        <v>114237</v>
      </c>
      <c r="Q9" s="7">
        <v>21158197</v>
      </c>
      <c r="R9" s="7">
        <v>13589546</v>
      </c>
      <c r="S9" s="7">
        <v>14863610</v>
      </c>
      <c r="T9" s="7">
        <v>17415647</v>
      </c>
      <c r="U9" s="7">
        <v>737141</v>
      </c>
      <c r="V9" s="7">
        <v>100075</v>
      </c>
      <c r="W9" s="7">
        <v>389081</v>
      </c>
      <c r="X9" s="7">
        <v>453619</v>
      </c>
      <c r="Y9" s="7">
        <v>14168923</v>
      </c>
      <c r="Z9" s="7">
        <v>15113396</v>
      </c>
      <c r="AA9" s="7">
        <v>16069690.05543367</v>
      </c>
      <c r="AB9" s="7">
        <v>363047.39239708381</v>
      </c>
      <c r="AC9" s="7">
        <v>3.417193518011357E-2</v>
      </c>
      <c r="AD9" s="6" t="s">
        <v>38</v>
      </c>
      <c r="AE9" s="7">
        <v>2.2540138202674399E-2</v>
      </c>
      <c r="AF9" s="10">
        <f t="shared" si="0"/>
        <v>-5.4713598284925524</v>
      </c>
      <c r="AG9" s="7">
        <f t="shared" si="1"/>
        <v>5.4713598284925524</v>
      </c>
      <c r="AH9" s="7">
        <v>0.15556227866095756</v>
      </c>
    </row>
    <row r="10" spans="1:34" ht="26">
      <c r="A10" s="6" t="s">
        <v>67</v>
      </c>
      <c r="B10" s="6" t="s">
        <v>68</v>
      </c>
      <c r="C10" s="7">
        <v>320542564</v>
      </c>
      <c r="D10" s="6" t="s">
        <v>69</v>
      </c>
      <c r="E10" s="6" t="s">
        <v>70</v>
      </c>
      <c r="F10" s="7">
        <v>6714823</v>
      </c>
      <c r="G10" s="7">
        <v>173944</v>
      </c>
      <c r="H10" s="7">
        <v>3783899</v>
      </c>
      <c r="I10" s="7">
        <v>4780689</v>
      </c>
      <c r="J10" s="6" t="s">
        <v>38</v>
      </c>
      <c r="K10" s="7">
        <v>178423</v>
      </c>
      <c r="L10" s="7">
        <v>16088986</v>
      </c>
      <c r="M10" s="6" t="s">
        <v>38</v>
      </c>
      <c r="N10" s="7">
        <v>28553</v>
      </c>
      <c r="O10" s="7">
        <v>2836400</v>
      </c>
      <c r="P10" s="7">
        <v>2388947</v>
      </c>
      <c r="Q10" s="7">
        <v>13737431</v>
      </c>
      <c r="R10" s="7">
        <v>9573266</v>
      </c>
      <c r="S10" s="7">
        <v>10932996</v>
      </c>
      <c r="T10" s="7">
        <v>7375726</v>
      </c>
      <c r="U10" s="7">
        <v>189998</v>
      </c>
      <c r="V10" s="7">
        <v>27057</v>
      </c>
      <c r="W10" s="7">
        <v>323551</v>
      </c>
      <c r="X10" s="7">
        <v>10043973</v>
      </c>
      <c r="Y10" s="7">
        <v>21556795</v>
      </c>
      <c r="Z10" s="7">
        <v>8625958</v>
      </c>
      <c r="AA10" s="7">
        <v>7045274.8410012238</v>
      </c>
      <c r="AB10" s="7">
        <v>130831.7130866471</v>
      </c>
      <c r="AC10" s="6" t="s">
        <v>38</v>
      </c>
      <c r="AD10" s="6" t="s">
        <v>38</v>
      </c>
      <c r="AE10" s="7">
        <v>2.5832192568687799E-2</v>
      </c>
      <c r="AF10" s="10">
        <f t="shared" si="0"/>
        <v>-5.2746860889542555</v>
      </c>
      <c r="AG10" s="7">
        <f t="shared" si="1"/>
        <v>5.2746860889542555</v>
      </c>
      <c r="AH10" s="7">
        <v>0.26483611288053804</v>
      </c>
    </row>
    <row r="11" spans="1:34" ht="26">
      <c r="A11" s="6" t="s">
        <v>71</v>
      </c>
      <c r="B11" s="6" t="s">
        <v>72</v>
      </c>
      <c r="C11" s="7">
        <v>116007798</v>
      </c>
      <c r="D11" s="6" t="s">
        <v>73</v>
      </c>
      <c r="E11" s="6" t="s">
        <v>74</v>
      </c>
      <c r="F11" s="6" t="s">
        <v>38</v>
      </c>
      <c r="G11" s="7">
        <v>6854291</v>
      </c>
      <c r="H11" s="7">
        <v>8398033</v>
      </c>
      <c r="I11" s="7">
        <v>14802209</v>
      </c>
      <c r="J11" s="7">
        <v>6098849</v>
      </c>
      <c r="K11" s="7">
        <v>27029168</v>
      </c>
      <c r="L11" s="7">
        <v>10946476</v>
      </c>
      <c r="M11" s="7">
        <v>164433</v>
      </c>
      <c r="N11" s="7">
        <v>6343815</v>
      </c>
      <c r="O11" s="7">
        <v>9047435</v>
      </c>
      <c r="P11" s="6" t="s">
        <v>38</v>
      </c>
      <c r="Q11" s="7">
        <v>9643438</v>
      </c>
      <c r="R11" s="7">
        <v>6351095</v>
      </c>
      <c r="S11" s="7">
        <v>8283078</v>
      </c>
      <c r="T11" s="7">
        <v>130607</v>
      </c>
      <c r="U11" s="6" t="s">
        <v>38</v>
      </c>
      <c r="V11" s="6" t="s">
        <v>38</v>
      </c>
      <c r="W11" s="6" t="s">
        <v>38</v>
      </c>
      <c r="X11" s="7">
        <v>14845316</v>
      </c>
      <c r="Y11" s="7">
        <v>17013441</v>
      </c>
      <c r="Z11" s="7">
        <v>8692470</v>
      </c>
      <c r="AA11" s="7">
        <v>147520.44537683862</v>
      </c>
      <c r="AB11" s="7">
        <v>6599052.9717040816</v>
      </c>
      <c r="AC11" s="6" t="s">
        <v>38</v>
      </c>
      <c r="AD11" s="6" t="s">
        <v>38</v>
      </c>
      <c r="AE11" s="7">
        <v>38.579938333546188</v>
      </c>
      <c r="AF11" s="10">
        <f t="shared" si="0"/>
        <v>5.2697789322619837</v>
      </c>
      <c r="AG11" s="7">
        <f t="shared" si="1"/>
        <v>5.2697789322619837</v>
      </c>
      <c r="AH11" s="7">
        <v>0.12441214081165683</v>
      </c>
    </row>
    <row r="12" spans="1:34">
      <c r="A12" s="6" t="s">
        <v>75</v>
      </c>
      <c r="B12" s="6" t="s">
        <v>76</v>
      </c>
      <c r="C12" s="7">
        <v>320544663</v>
      </c>
      <c r="D12" s="6" t="s">
        <v>77</v>
      </c>
      <c r="E12" s="6" t="s">
        <v>78</v>
      </c>
      <c r="F12" s="7">
        <v>2388661</v>
      </c>
      <c r="G12" s="7">
        <v>63879</v>
      </c>
      <c r="H12" s="7">
        <v>5096379</v>
      </c>
      <c r="I12" s="7">
        <v>9497292</v>
      </c>
      <c r="J12" s="6" t="s">
        <v>38</v>
      </c>
      <c r="K12" s="7">
        <v>326015</v>
      </c>
      <c r="L12" s="7">
        <v>2640744</v>
      </c>
      <c r="M12" s="7">
        <v>1870057</v>
      </c>
      <c r="N12" s="7">
        <v>32992</v>
      </c>
      <c r="O12" s="7">
        <v>4772575</v>
      </c>
      <c r="P12" s="7">
        <v>7626114</v>
      </c>
      <c r="Q12" s="7">
        <v>58928</v>
      </c>
      <c r="R12" s="7">
        <v>178524</v>
      </c>
      <c r="S12" s="7">
        <v>2071902</v>
      </c>
      <c r="T12" s="7">
        <v>902915</v>
      </c>
      <c r="U12" s="7">
        <v>30137</v>
      </c>
      <c r="V12" s="7">
        <v>31449</v>
      </c>
      <c r="W12" s="6" t="s">
        <v>38</v>
      </c>
      <c r="X12" s="7">
        <v>6614754</v>
      </c>
      <c r="Y12" s="7">
        <v>12922655</v>
      </c>
      <c r="Z12" s="7">
        <v>661508</v>
      </c>
      <c r="AA12" s="7">
        <v>1720544.438475338</v>
      </c>
      <c r="AB12" s="7">
        <v>42335.882106210425</v>
      </c>
      <c r="AC12" s="7">
        <v>2.1356054943700641E-2</v>
      </c>
      <c r="AD12" s="6" t="s">
        <v>38</v>
      </c>
      <c r="AE12" s="7">
        <v>2.5920763442026699E-2</v>
      </c>
      <c r="AF12" s="10">
        <f t="shared" si="0"/>
        <v>-5.2697479793528874</v>
      </c>
      <c r="AG12" s="7">
        <f t="shared" si="1"/>
        <v>5.2697479793528874</v>
      </c>
      <c r="AH12" s="7">
        <v>0.10672714867014943</v>
      </c>
    </row>
    <row r="13" spans="1:34">
      <c r="A13" s="6" t="s">
        <v>79</v>
      </c>
      <c r="B13" s="6" t="s">
        <v>80</v>
      </c>
      <c r="C13" s="7">
        <v>19923028</v>
      </c>
      <c r="D13" s="6" t="s">
        <v>81</v>
      </c>
      <c r="E13" s="6" t="s">
        <v>82</v>
      </c>
      <c r="F13" s="7">
        <v>10035420</v>
      </c>
      <c r="G13" s="7">
        <v>19214</v>
      </c>
      <c r="H13" s="7">
        <v>22266</v>
      </c>
      <c r="I13" s="7">
        <v>12270</v>
      </c>
      <c r="J13" s="7">
        <v>2122609</v>
      </c>
      <c r="K13" s="7">
        <v>7229258</v>
      </c>
      <c r="L13" s="7">
        <v>10326207</v>
      </c>
      <c r="M13" s="7">
        <v>2657058</v>
      </c>
      <c r="N13" s="7">
        <v>23505</v>
      </c>
      <c r="O13" s="7">
        <v>3101020</v>
      </c>
      <c r="P13" s="7">
        <v>4005479</v>
      </c>
      <c r="Q13" s="7">
        <v>5436446</v>
      </c>
      <c r="R13" s="7">
        <v>7620314</v>
      </c>
      <c r="S13" s="7">
        <v>4544539</v>
      </c>
      <c r="T13" s="7">
        <v>2635475</v>
      </c>
      <c r="U13" s="7">
        <v>256493</v>
      </c>
      <c r="V13" s="7">
        <v>340508</v>
      </c>
      <c r="W13" s="6" t="s">
        <v>38</v>
      </c>
      <c r="X13" s="7">
        <v>1624</v>
      </c>
      <c r="Y13" s="7">
        <v>5216</v>
      </c>
      <c r="Z13" s="7">
        <v>5553031</v>
      </c>
      <c r="AA13" s="7">
        <v>5109317.9668696085</v>
      </c>
      <c r="AB13" s="7">
        <v>99737.051473145926</v>
      </c>
      <c r="AC13" s="7">
        <v>6.3600927361222442E-2</v>
      </c>
      <c r="AD13" s="6" t="s">
        <v>38</v>
      </c>
      <c r="AE13" s="7">
        <v>3.6028040532271502E-2</v>
      </c>
      <c r="AF13" s="10">
        <f t="shared" si="0"/>
        <v>-4.7947360001595474</v>
      </c>
      <c r="AG13" s="7">
        <f t="shared" si="1"/>
        <v>4.7947360001595474</v>
      </c>
      <c r="AH13" s="7">
        <v>0.23407747921691166</v>
      </c>
    </row>
    <row r="14" spans="1:34" ht="26">
      <c r="A14" s="6" t="s">
        <v>83</v>
      </c>
      <c r="B14" s="6" t="s">
        <v>84</v>
      </c>
      <c r="C14" s="7">
        <v>218505993</v>
      </c>
      <c r="D14" s="6" t="s">
        <v>85</v>
      </c>
      <c r="E14" s="6" t="s">
        <v>86</v>
      </c>
      <c r="F14" s="7">
        <v>404231</v>
      </c>
      <c r="G14" s="7">
        <v>17966</v>
      </c>
      <c r="H14" s="7">
        <v>9697529</v>
      </c>
      <c r="I14" s="7">
        <v>10308653</v>
      </c>
      <c r="J14" s="7">
        <v>29719</v>
      </c>
      <c r="K14" s="7">
        <v>101357</v>
      </c>
      <c r="L14" s="7">
        <v>1075746</v>
      </c>
      <c r="M14" s="7">
        <v>540097</v>
      </c>
      <c r="N14" s="6" t="s">
        <v>38</v>
      </c>
      <c r="O14" s="7">
        <v>9697414</v>
      </c>
      <c r="P14" s="7">
        <v>11330375</v>
      </c>
      <c r="Q14" s="6" t="s">
        <v>38</v>
      </c>
      <c r="R14" s="6" t="s">
        <v>38</v>
      </c>
      <c r="S14" s="7">
        <v>701312</v>
      </c>
      <c r="T14" s="7">
        <v>426072</v>
      </c>
      <c r="U14" s="7">
        <v>11777</v>
      </c>
      <c r="V14" s="7">
        <v>1459924</v>
      </c>
      <c r="W14" s="7">
        <v>135466</v>
      </c>
      <c r="X14" s="7">
        <v>11309878</v>
      </c>
      <c r="Y14" s="7">
        <v>14426645</v>
      </c>
      <c r="Z14" s="7">
        <v>723706</v>
      </c>
      <c r="AA14" s="7">
        <v>456800.0680655695</v>
      </c>
      <c r="AB14" s="7">
        <v>14871.408209179395</v>
      </c>
      <c r="AC14" s="7">
        <v>1.8608391655388617E-2</v>
      </c>
      <c r="AD14" s="6" t="s">
        <v>38</v>
      </c>
      <c r="AE14" s="7">
        <v>3.6042876223525602E-2</v>
      </c>
      <c r="AF14" s="10">
        <f t="shared" si="0"/>
        <v>-4.7941420468850167</v>
      </c>
      <c r="AG14" s="7">
        <f t="shared" si="1"/>
        <v>4.7941420468850167</v>
      </c>
      <c r="AH14" s="7">
        <v>9.0459453457963357E-2</v>
      </c>
    </row>
    <row r="15" spans="1:34" ht="26">
      <c r="A15" s="6" t="s">
        <v>87</v>
      </c>
      <c r="B15" s="6" t="s">
        <v>88</v>
      </c>
      <c r="C15" s="7">
        <v>33301341</v>
      </c>
      <c r="D15" s="6" t="s">
        <v>89</v>
      </c>
      <c r="E15" s="6" t="s">
        <v>90</v>
      </c>
      <c r="F15" s="7">
        <v>128163</v>
      </c>
      <c r="G15" s="7">
        <v>3520838</v>
      </c>
      <c r="H15" s="7">
        <v>859606</v>
      </c>
      <c r="I15" s="7">
        <v>2282552</v>
      </c>
      <c r="J15" s="7">
        <v>2576616</v>
      </c>
      <c r="K15" s="7">
        <v>10466142</v>
      </c>
      <c r="L15" s="7">
        <v>7419401</v>
      </c>
      <c r="M15" s="7">
        <v>40175</v>
      </c>
      <c r="N15" s="6" t="s">
        <v>38</v>
      </c>
      <c r="O15" s="7">
        <v>5062049</v>
      </c>
      <c r="P15" s="7">
        <v>6365531</v>
      </c>
      <c r="Q15" s="7">
        <v>6315182</v>
      </c>
      <c r="R15" s="7">
        <v>5148301</v>
      </c>
      <c r="S15" s="7">
        <v>3936332</v>
      </c>
      <c r="T15" s="7">
        <v>69729</v>
      </c>
      <c r="U15" s="7">
        <v>1854176</v>
      </c>
      <c r="V15" s="6" t="s">
        <v>38</v>
      </c>
      <c r="W15" s="7">
        <v>1389213</v>
      </c>
      <c r="X15" s="7">
        <v>9100540</v>
      </c>
      <c r="Y15" s="7">
        <v>9123434</v>
      </c>
      <c r="Z15" s="7">
        <v>2811962</v>
      </c>
      <c r="AA15" s="7">
        <v>79355.752104435582</v>
      </c>
      <c r="AB15" s="7">
        <v>2687507.077246849</v>
      </c>
      <c r="AC15" s="6" t="s">
        <v>38</v>
      </c>
      <c r="AD15" s="6" t="s">
        <v>38</v>
      </c>
      <c r="AE15" s="7">
        <v>27.031368979773784</v>
      </c>
      <c r="AF15" s="10">
        <f t="shared" si="0"/>
        <v>4.7565626726245025</v>
      </c>
      <c r="AG15" s="7">
        <f t="shared" si="1"/>
        <v>4.7565626726245025</v>
      </c>
      <c r="AH15" s="7">
        <v>0.20091266706824684</v>
      </c>
    </row>
    <row r="16" spans="1:34">
      <c r="A16" s="6" t="s">
        <v>91</v>
      </c>
      <c r="B16" s="6" t="s">
        <v>92</v>
      </c>
      <c r="C16" s="7">
        <v>17647245</v>
      </c>
      <c r="D16" s="6" t="s">
        <v>93</v>
      </c>
      <c r="E16" s="6" t="s">
        <v>94</v>
      </c>
      <c r="F16" s="7">
        <v>1073782</v>
      </c>
      <c r="G16" s="7">
        <v>57663</v>
      </c>
      <c r="H16" s="7">
        <v>41747</v>
      </c>
      <c r="I16" s="6" t="s">
        <v>38</v>
      </c>
      <c r="J16" s="7">
        <v>115773</v>
      </c>
      <c r="K16" s="7">
        <v>21171</v>
      </c>
      <c r="L16" s="7">
        <v>1851670</v>
      </c>
      <c r="M16" s="7">
        <v>430296</v>
      </c>
      <c r="N16" s="6" t="s">
        <v>38</v>
      </c>
      <c r="O16" s="7">
        <v>14620</v>
      </c>
      <c r="P16" s="6" t="s">
        <v>38</v>
      </c>
      <c r="Q16" s="7">
        <v>2288939</v>
      </c>
      <c r="R16" s="7">
        <v>2208916</v>
      </c>
      <c r="S16" s="7">
        <v>1985790</v>
      </c>
      <c r="T16" s="7">
        <v>1462390</v>
      </c>
      <c r="U16" s="7">
        <v>38113</v>
      </c>
      <c r="V16" s="7">
        <v>45743</v>
      </c>
      <c r="W16" s="7">
        <v>130331</v>
      </c>
      <c r="X16" s="7">
        <v>33205</v>
      </c>
      <c r="Y16" s="6" t="s">
        <v>38</v>
      </c>
      <c r="Z16" s="7">
        <v>1071060</v>
      </c>
      <c r="AA16" s="7">
        <v>988822.42333510146</v>
      </c>
      <c r="AB16" s="7">
        <v>47888.067866426361</v>
      </c>
      <c r="AC16" s="7">
        <v>3.8236631931317905E-2</v>
      </c>
      <c r="AD16" s="6" t="s">
        <v>38</v>
      </c>
      <c r="AE16" s="7">
        <v>3.9881487737147503E-2</v>
      </c>
      <c r="AF16" s="10">
        <f t="shared" si="0"/>
        <v>-4.6481369608066538</v>
      </c>
      <c r="AG16" s="7">
        <f t="shared" si="1"/>
        <v>4.6481369608066538</v>
      </c>
      <c r="AH16" s="7">
        <v>0.23969341540989234</v>
      </c>
    </row>
    <row r="17" spans="1:34">
      <c r="A17" s="6" t="s">
        <v>95</v>
      </c>
      <c r="B17" s="6" t="s">
        <v>96</v>
      </c>
      <c r="C17" s="7">
        <v>21645176</v>
      </c>
      <c r="D17" s="6" t="s">
        <v>97</v>
      </c>
      <c r="E17" s="6" t="s">
        <v>98</v>
      </c>
      <c r="F17" s="7">
        <v>4652867</v>
      </c>
      <c r="G17" s="7">
        <v>122710</v>
      </c>
      <c r="H17" s="7">
        <v>33658</v>
      </c>
      <c r="I17" s="7">
        <v>4230090</v>
      </c>
      <c r="J17" s="7">
        <v>259173</v>
      </c>
      <c r="K17" s="7">
        <v>12488714</v>
      </c>
      <c r="L17" s="7">
        <v>7975833</v>
      </c>
      <c r="M17" s="7">
        <v>1948419</v>
      </c>
      <c r="N17" s="7">
        <v>77353</v>
      </c>
      <c r="O17" s="6" t="s">
        <v>38</v>
      </c>
      <c r="P17" s="6" t="s">
        <v>38</v>
      </c>
      <c r="Q17" s="7">
        <v>7710881</v>
      </c>
      <c r="R17" s="7">
        <v>5108376</v>
      </c>
      <c r="S17" s="7">
        <v>5527347</v>
      </c>
      <c r="T17" s="7">
        <v>4734759</v>
      </c>
      <c r="U17" s="7">
        <v>470014</v>
      </c>
      <c r="V17" s="6" t="s">
        <v>38</v>
      </c>
      <c r="W17" s="7">
        <v>70274</v>
      </c>
      <c r="X17" s="7">
        <v>8689590</v>
      </c>
      <c r="Y17" s="7">
        <v>10623632</v>
      </c>
      <c r="Z17" s="7">
        <v>5544291</v>
      </c>
      <c r="AA17" s="7">
        <v>3778681.7049276936</v>
      </c>
      <c r="AB17" s="7">
        <v>223359.05875980595</v>
      </c>
      <c r="AC17" s="7">
        <v>5.8165159196994019E-2</v>
      </c>
      <c r="AD17" s="6" t="s">
        <v>38</v>
      </c>
      <c r="AE17" s="7">
        <v>5.5114070897527699E-2</v>
      </c>
      <c r="AF17" s="10">
        <f t="shared" si="0"/>
        <v>-4.181435496703954</v>
      </c>
      <c r="AG17" s="7">
        <f t="shared" si="1"/>
        <v>4.181435496703954</v>
      </c>
      <c r="AH17" s="7">
        <v>0.21935339668696655</v>
      </c>
    </row>
    <row r="18" spans="1:34" ht="26">
      <c r="A18" s="6" t="s">
        <v>99</v>
      </c>
      <c r="B18" s="6" t="s">
        <v>100</v>
      </c>
      <c r="C18" s="7">
        <v>24660640</v>
      </c>
      <c r="D18" s="6" t="s">
        <v>101</v>
      </c>
      <c r="E18" s="6" t="s">
        <v>102</v>
      </c>
      <c r="F18" s="7">
        <v>5731021</v>
      </c>
      <c r="G18" s="7">
        <v>188155</v>
      </c>
      <c r="H18" s="7">
        <v>6699</v>
      </c>
      <c r="I18" s="7">
        <v>12624719</v>
      </c>
      <c r="J18" s="7">
        <v>6665607</v>
      </c>
      <c r="K18" s="7">
        <v>16491699</v>
      </c>
      <c r="L18" s="7">
        <v>10712841</v>
      </c>
      <c r="M18" s="7">
        <v>1551570</v>
      </c>
      <c r="N18" s="7">
        <v>199327</v>
      </c>
      <c r="O18" s="7">
        <v>8573901</v>
      </c>
      <c r="P18" s="6" t="s">
        <v>38</v>
      </c>
      <c r="Q18" s="7">
        <v>12707149</v>
      </c>
      <c r="R18" s="7">
        <v>7603065</v>
      </c>
      <c r="S18" s="7">
        <v>7321138</v>
      </c>
      <c r="T18" s="7">
        <v>8936870</v>
      </c>
      <c r="U18" s="7">
        <v>181610</v>
      </c>
      <c r="V18" s="6" t="s">
        <v>38</v>
      </c>
      <c r="W18" s="7">
        <v>973536</v>
      </c>
      <c r="X18" s="7">
        <v>11592980</v>
      </c>
      <c r="Y18" s="7">
        <v>20643380</v>
      </c>
      <c r="Z18" s="7">
        <v>8073908</v>
      </c>
      <c r="AA18" s="7">
        <v>5406486.8939524693</v>
      </c>
      <c r="AB18" s="7">
        <v>189697.19094746214</v>
      </c>
      <c r="AC18" s="7">
        <v>4.4199127237601776E-2</v>
      </c>
      <c r="AD18" s="6" t="s">
        <v>38</v>
      </c>
      <c r="AE18" s="7">
        <v>6.0540115040720703E-2</v>
      </c>
      <c r="AF18" s="10">
        <f t="shared" si="0"/>
        <v>-4.0459647731405246</v>
      </c>
      <c r="AG18" s="7">
        <f t="shared" si="1"/>
        <v>4.0459647731405246</v>
      </c>
      <c r="AH18" s="7">
        <v>0.18962332237087201</v>
      </c>
    </row>
    <row r="19" spans="1:34" ht="26">
      <c r="A19" s="6" t="s">
        <v>103</v>
      </c>
      <c r="B19" s="6" t="s">
        <v>104</v>
      </c>
      <c r="C19" s="7">
        <v>8928529</v>
      </c>
      <c r="D19" s="6" t="s">
        <v>105</v>
      </c>
      <c r="E19" s="6" t="s">
        <v>106</v>
      </c>
      <c r="F19" s="7">
        <v>151405</v>
      </c>
      <c r="G19" s="6" t="s">
        <v>38</v>
      </c>
      <c r="H19" s="7">
        <v>197932</v>
      </c>
      <c r="I19" s="7">
        <v>60532</v>
      </c>
      <c r="J19" s="7">
        <v>3165143</v>
      </c>
      <c r="K19" s="7">
        <v>681761</v>
      </c>
      <c r="L19" s="7">
        <v>757471</v>
      </c>
      <c r="M19" s="7">
        <v>98827</v>
      </c>
      <c r="N19" s="7">
        <v>1936444</v>
      </c>
      <c r="O19" s="7">
        <v>1298315</v>
      </c>
      <c r="P19" s="7">
        <v>2440995</v>
      </c>
      <c r="Q19" s="7">
        <v>3222771</v>
      </c>
      <c r="R19" s="7">
        <v>519400</v>
      </c>
      <c r="S19" s="7">
        <v>1882080</v>
      </c>
      <c r="T19" s="7">
        <v>93934</v>
      </c>
      <c r="U19" s="7">
        <v>1180176</v>
      </c>
      <c r="V19" s="7">
        <v>4695266</v>
      </c>
      <c r="W19" s="7">
        <v>200363</v>
      </c>
      <c r="X19" s="7">
        <v>189097</v>
      </c>
      <c r="Y19" s="6" t="s">
        <v>38</v>
      </c>
      <c r="Z19" s="7">
        <v>29379</v>
      </c>
      <c r="AA19" s="7">
        <v>114721.83140992615</v>
      </c>
      <c r="AB19" s="7">
        <v>1558310.2058623305</v>
      </c>
      <c r="AC19" s="6" t="s">
        <v>38</v>
      </c>
      <c r="AD19" s="6" t="s">
        <v>38</v>
      </c>
      <c r="AE19" s="7">
        <v>16.07908309814469</v>
      </c>
      <c r="AF19" s="10">
        <f t="shared" si="0"/>
        <v>4.0071132347701734</v>
      </c>
      <c r="AG19" s="7">
        <f t="shared" si="1"/>
        <v>4.0071132347701734</v>
      </c>
      <c r="AH19" s="7">
        <v>0.15855873458589417</v>
      </c>
    </row>
    <row r="20" spans="1:34">
      <c r="A20" s="6" t="s">
        <v>107</v>
      </c>
      <c r="B20" s="6" t="s">
        <v>108</v>
      </c>
      <c r="C20" s="7">
        <v>19922794</v>
      </c>
      <c r="D20" s="6" t="s">
        <v>109</v>
      </c>
      <c r="E20" s="6" t="s">
        <v>110</v>
      </c>
      <c r="F20" s="7">
        <v>17626730</v>
      </c>
      <c r="G20" s="7">
        <v>1304212</v>
      </c>
      <c r="H20" s="7">
        <v>2546142</v>
      </c>
      <c r="I20" s="7">
        <v>1296184</v>
      </c>
      <c r="J20" s="7">
        <v>15156231</v>
      </c>
      <c r="K20" s="7">
        <v>21694568</v>
      </c>
      <c r="L20" s="7">
        <v>17412654</v>
      </c>
      <c r="M20" s="7">
        <v>29595161</v>
      </c>
      <c r="N20" s="7">
        <v>2006238</v>
      </c>
      <c r="O20" s="7">
        <v>1928895</v>
      </c>
      <c r="P20" s="7">
        <v>3050526</v>
      </c>
      <c r="Q20" s="7">
        <v>2783712</v>
      </c>
      <c r="R20" s="7">
        <v>1859568</v>
      </c>
      <c r="S20" s="7">
        <v>2547818</v>
      </c>
      <c r="T20" s="7">
        <v>18774469</v>
      </c>
      <c r="U20" s="7">
        <v>1089647</v>
      </c>
      <c r="V20" s="7">
        <v>3477780</v>
      </c>
      <c r="W20" s="7">
        <v>1936884</v>
      </c>
      <c r="X20" s="7">
        <v>1884326</v>
      </c>
      <c r="Y20" s="7">
        <v>2871115</v>
      </c>
      <c r="Z20" s="7">
        <v>15863232</v>
      </c>
      <c r="AA20" s="7">
        <v>21998786.326760881</v>
      </c>
      <c r="AB20" s="7">
        <v>1466698.7179267784</v>
      </c>
      <c r="AC20" s="7">
        <v>1.797473947246658E-2</v>
      </c>
      <c r="AD20" s="6" t="s">
        <v>38</v>
      </c>
      <c r="AE20" s="7">
        <v>6.6606246552193701E-2</v>
      </c>
      <c r="AF20" s="10">
        <f t="shared" si="0"/>
        <v>-3.9081987054620022</v>
      </c>
      <c r="AG20" s="7">
        <f t="shared" si="1"/>
        <v>3.9081987054620022</v>
      </c>
      <c r="AH20" s="7">
        <v>8.8950570492190587E-2</v>
      </c>
    </row>
    <row r="21" spans="1:34" ht="39">
      <c r="A21" s="6" t="s">
        <v>111</v>
      </c>
      <c r="B21" s="6" t="s">
        <v>112</v>
      </c>
      <c r="C21" s="7">
        <v>12644287</v>
      </c>
      <c r="D21" s="6" t="s">
        <v>113</v>
      </c>
      <c r="E21" s="6" t="s">
        <v>114</v>
      </c>
      <c r="F21" s="6" t="s">
        <v>38</v>
      </c>
      <c r="G21" s="6" t="s">
        <v>38</v>
      </c>
      <c r="H21" s="7">
        <v>1326155</v>
      </c>
      <c r="I21" s="7">
        <v>1390900</v>
      </c>
      <c r="J21" s="7">
        <v>978025</v>
      </c>
      <c r="K21" s="7">
        <v>1870460</v>
      </c>
      <c r="L21" s="7">
        <v>338195</v>
      </c>
      <c r="M21" s="7">
        <v>33724</v>
      </c>
      <c r="N21" s="7">
        <v>383690</v>
      </c>
      <c r="O21" s="7">
        <v>216677</v>
      </c>
      <c r="P21" s="7">
        <v>311268</v>
      </c>
      <c r="Q21" s="7">
        <v>173182</v>
      </c>
      <c r="R21" s="7">
        <v>1204818</v>
      </c>
      <c r="S21" s="7">
        <v>409559</v>
      </c>
      <c r="T21" s="7">
        <v>28066</v>
      </c>
      <c r="U21" s="7">
        <v>519023</v>
      </c>
      <c r="V21" s="7">
        <v>1042536</v>
      </c>
      <c r="W21" s="6" t="s">
        <v>38</v>
      </c>
      <c r="X21" s="7">
        <v>1916223</v>
      </c>
      <c r="Y21" s="7">
        <v>1808700</v>
      </c>
      <c r="Z21" s="7">
        <v>808451</v>
      </c>
      <c r="AA21" s="7">
        <v>30895.050758519803</v>
      </c>
      <c r="AB21" s="7">
        <v>451356.27339987323</v>
      </c>
      <c r="AC21" s="6" t="s">
        <v>38</v>
      </c>
      <c r="AD21" s="6" t="s">
        <v>38</v>
      </c>
      <c r="AE21" s="7">
        <v>14.935151286101691</v>
      </c>
      <c r="AF21" s="10">
        <f t="shared" si="0"/>
        <v>3.9006399464365162</v>
      </c>
      <c r="AG21" s="7">
        <f t="shared" si="1"/>
        <v>3.9006399464365162</v>
      </c>
      <c r="AH21" s="7">
        <v>0.1927145507524172</v>
      </c>
    </row>
    <row r="22" spans="1:34" ht="39">
      <c r="A22" s="6" t="s">
        <v>115</v>
      </c>
      <c r="B22" s="6" t="s">
        <v>116</v>
      </c>
      <c r="C22" s="7">
        <v>75026640</v>
      </c>
      <c r="D22" s="6" t="s">
        <v>117</v>
      </c>
      <c r="E22" s="6" t="s">
        <v>118</v>
      </c>
      <c r="F22" s="7">
        <v>8205914</v>
      </c>
      <c r="G22" s="7">
        <v>1404104</v>
      </c>
      <c r="H22" s="7">
        <v>2808971</v>
      </c>
      <c r="I22" s="7">
        <v>2273740</v>
      </c>
      <c r="J22" s="7">
        <v>3398408</v>
      </c>
      <c r="K22" s="7">
        <v>3443415</v>
      </c>
      <c r="L22" s="7">
        <v>2149924</v>
      </c>
      <c r="M22" s="7">
        <v>41033148</v>
      </c>
      <c r="N22" s="7">
        <v>1153536</v>
      </c>
      <c r="O22" s="7">
        <v>1980491</v>
      </c>
      <c r="P22" s="7">
        <v>2623676</v>
      </c>
      <c r="Q22" s="7">
        <v>1420062</v>
      </c>
      <c r="R22" s="7">
        <v>2003716</v>
      </c>
      <c r="S22" s="7">
        <v>1938474</v>
      </c>
      <c r="T22" s="7">
        <v>22951112</v>
      </c>
      <c r="U22" s="7">
        <v>1577463</v>
      </c>
      <c r="V22" s="7">
        <v>1218563</v>
      </c>
      <c r="W22" s="7">
        <v>2184052</v>
      </c>
      <c r="X22" s="7">
        <v>2379441</v>
      </c>
      <c r="Y22" s="7">
        <v>2692500</v>
      </c>
      <c r="Z22" s="7">
        <v>1873836</v>
      </c>
      <c r="AA22" s="7">
        <v>24063391.418210477</v>
      </c>
      <c r="AB22" s="7">
        <v>1378367.5493463487</v>
      </c>
      <c r="AC22" s="7">
        <v>4.8174303493723591E-2</v>
      </c>
      <c r="AD22" s="6" t="s">
        <v>38</v>
      </c>
      <c r="AE22" s="7">
        <v>8.9317508351147906E-2</v>
      </c>
      <c r="AF22" s="10">
        <f t="shared" si="0"/>
        <v>-3.4849131842433323</v>
      </c>
      <c r="AG22" s="7">
        <f t="shared" si="1"/>
        <v>3.4849131842433323</v>
      </c>
      <c r="AH22" s="7">
        <v>0.20001028995233991</v>
      </c>
    </row>
    <row r="23" spans="1:34">
      <c r="A23" s="6" t="s">
        <v>119</v>
      </c>
      <c r="B23" s="6" t="s">
        <v>120</v>
      </c>
      <c r="C23" s="7">
        <v>24762506</v>
      </c>
      <c r="D23" s="6" t="s">
        <v>121</v>
      </c>
      <c r="E23" s="6" t="s">
        <v>122</v>
      </c>
      <c r="F23" s="7">
        <v>245272</v>
      </c>
      <c r="G23" s="7">
        <v>22379</v>
      </c>
      <c r="H23" s="6" t="s">
        <v>38</v>
      </c>
      <c r="I23" s="7">
        <v>12120567</v>
      </c>
      <c r="J23" s="6" t="s">
        <v>38</v>
      </c>
      <c r="K23" s="6" t="s">
        <v>38</v>
      </c>
      <c r="L23" s="7">
        <v>51916</v>
      </c>
      <c r="M23" s="6" t="s">
        <v>38</v>
      </c>
      <c r="N23" s="7">
        <v>17636</v>
      </c>
      <c r="O23" s="7">
        <v>30507</v>
      </c>
      <c r="P23" s="7">
        <v>12431666</v>
      </c>
      <c r="Q23" s="7">
        <v>826039</v>
      </c>
      <c r="R23" s="6" t="s">
        <v>38</v>
      </c>
      <c r="S23" s="7">
        <v>466594</v>
      </c>
      <c r="T23" s="7">
        <v>464064</v>
      </c>
      <c r="U23" s="6" t="s">
        <v>38</v>
      </c>
      <c r="V23" s="7">
        <v>28628795</v>
      </c>
      <c r="W23" s="6" t="s">
        <v>38</v>
      </c>
      <c r="X23" s="6" t="s">
        <v>38</v>
      </c>
      <c r="Y23" s="6" t="s">
        <v>38</v>
      </c>
      <c r="Z23" s="7">
        <v>1416026</v>
      </c>
      <c r="AA23" s="7">
        <v>354668.00182557426</v>
      </c>
      <c r="AB23" s="7">
        <v>20007.630619060732</v>
      </c>
      <c r="AC23" s="6" t="s">
        <v>38</v>
      </c>
      <c r="AD23" s="6" t="s">
        <v>38</v>
      </c>
      <c r="AE23" s="7">
        <v>9.1241560390097495E-2</v>
      </c>
      <c r="AF23" s="10">
        <f t="shared" si="0"/>
        <v>-3.4541650703078624</v>
      </c>
      <c r="AG23" s="7">
        <f t="shared" si="1"/>
        <v>3.4541650703078624</v>
      </c>
      <c r="AH23" s="7">
        <v>0.27001989142559096</v>
      </c>
    </row>
    <row r="24" spans="1:34" ht="39">
      <c r="A24" s="6" t="s">
        <v>123</v>
      </c>
      <c r="B24" s="6" t="s">
        <v>124</v>
      </c>
      <c r="C24" s="7">
        <v>22945275</v>
      </c>
      <c r="D24" s="6" t="s">
        <v>125</v>
      </c>
      <c r="E24" s="6" t="s">
        <v>126</v>
      </c>
      <c r="F24" s="7">
        <v>562707</v>
      </c>
      <c r="G24" s="7">
        <v>64823</v>
      </c>
      <c r="H24" s="6" t="s">
        <v>38</v>
      </c>
      <c r="I24" s="6" t="s">
        <v>38</v>
      </c>
      <c r="J24" s="7">
        <v>284345</v>
      </c>
      <c r="K24" s="6" t="s">
        <v>38</v>
      </c>
      <c r="L24" s="7">
        <v>60568</v>
      </c>
      <c r="M24" s="7">
        <v>880754</v>
      </c>
      <c r="N24" s="7">
        <v>80513</v>
      </c>
      <c r="O24" s="7">
        <v>1114548</v>
      </c>
      <c r="P24" s="7">
        <v>89806</v>
      </c>
      <c r="Q24" s="7">
        <v>565129</v>
      </c>
      <c r="R24" s="7">
        <v>895286</v>
      </c>
      <c r="S24" s="7">
        <v>580013</v>
      </c>
      <c r="T24" s="6" t="s">
        <v>38</v>
      </c>
      <c r="U24" s="7">
        <v>55253</v>
      </c>
      <c r="V24" s="6" t="s">
        <v>38</v>
      </c>
      <c r="W24" s="7">
        <v>80120</v>
      </c>
      <c r="X24" s="6" t="s">
        <v>38</v>
      </c>
      <c r="Y24" s="7">
        <v>549479</v>
      </c>
      <c r="Z24" s="7">
        <v>90697</v>
      </c>
      <c r="AA24" s="7">
        <v>721730.25932242093</v>
      </c>
      <c r="AB24" s="7">
        <v>66862.905892447103</v>
      </c>
      <c r="AC24" s="6" t="s">
        <v>38</v>
      </c>
      <c r="AD24" s="6" t="s">
        <v>38</v>
      </c>
      <c r="AE24" s="7">
        <v>0.103306108179579</v>
      </c>
      <c r="AF24" s="10">
        <f t="shared" si="0"/>
        <v>-3.2750025359422628</v>
      </c>
      <c r="AG24" s="7">
        <f t="shared" si="1"/>
        <v>3.2750025359422628</v>
      </c>
      <c r="AH24" s="7">
        <v>0.14369074404774676</v>
      </c>
    </row>
    <row r="25" spans="1:34" ht="39">
      <c r="A25" s="6" t="s">
        <v>127</v>
      </c>
      <c r="B25" s="6" t="s">
        <v>128</v>
      </c>
      <c r="C25" s="7">
        <v>157816788</v>
      </c>
      <c r="D25" s="6" t="s">
        <v>129</v>
      </c>
      <c r="E25" s="6" t="s">
        <v>130</v>
      </c>
      <c r="F25" s="7">
        <v>4100652</v>
      </c>
      <c r="G25" s="7">
        <v>230692</v>
      </c>
      <c r="H25" s="7">
        <v>880925</v>
      </c>
      <c r="I25" s="7">
        <v>3793731</v>
      </c>
      <c r="J25" s="7">
        <v>1407888</v>
      </c>
      <c r="K25" s="7">
        <v>5275727</v>
      </c>
      <c r="L25" s="7">
        <v>1088384</v>
      </c>
      <c r="M25" s="7">
        <v>2076447</v>
      </c>
      <c r="N25" s="7">
        <v>450255</v>
      </c>
      <c r="O25" s="7">
        <v>5942116</v>
      </c>
      <c r="P25" s="7">
        <v>7810214</v>
      </c>
      <c r="Q25" s="7">
        <v>8382929</v>
      </c>
      <c r="R25" s="7">
        <v>3732392</v>
      </c>
      <c r="S25" s="7">
        <v>1050177</v>
      </c>
      <c r="T25" s="7">
        <v>8346425</v>
      </c>
      <c r="U25" s="7">
        <v>463110</v>
      </c>
      <c r="V25" s="7">
        <v>1576969</v>
      </c>
      <c r="W25" s="7">
        <v>6291060</v>
      </c>
      <c r="X25" s="7">
        <v>296481</v>
      </c>
      <c r="Y25" s="7">
        <v>76830</v>
      </c>
      <c r="Z25" s="7">
        <v>5306737</v>
      </c>
      <c r="AA25" s="7">
        <v>4841174.7292546201</v>
      </c>
      <c r="AB25" s="7">
        <v>381352.22632087767</v>
      </c>
      <c r="AC25" s="7">
        <v>5.3017985523974895E-2</v>
      </c>
      <c r="AD25" s="6" t="s">
        <v>38</v>
      </c>
      <c r="AE25" s="7">
        <v>0.1095275251353495</v>
      </c>
      <c r="AF25" s="10">
        <f t="shared" si="0"/>
        <v>-3.1906346187953041</v>
      </c>
      <c r="AG25" s="7">
        <f t="shared" si="1"/>
        <v>3.1906346187953041</v>
      </c>
      <c r="AH25" s="7">
        <v>0.21007168050707936</v>
      </c>
    </row>
    <row r="26" spans="1:34" ht="26">
      <c r="A26" s="6" t="s">
        <v>131</v>
      </c>
      <c r="B26" s="6" t="s">
        <v>132</v>
      </c>
      <c r="C26" s="7">
        <v>24582360</v>
      </c>
      <c r="D26" s="6" t="s">
        <v>133</v>
      </c>
      <c r="E26" s="6" t="s">
        <v>134</v>
      </c>
      <c r="F26" s="7">
        <v>2040096</v>
      </c>
      <c r="G26" s="7">
        <v>29641843</v>
      </c>
      <c r="H26" s="7">
        <v>2133452</v>
      </c>
      <c r="I26" s="7">
        <v>3485431</v>
      </c>
      <c r="J26" s="7">
        <v>4950507</v>
      </c>
      <c r="K26" s="7">
        <v>8339077</v>
      </c>
      <c r="L26" s="7">
        <v>10675507</v>
      </c>
      <c r="M26" s="7">
        <v>2522348</v>
      </c>
      <c r="N26" s="7">
        <v>16475351</v>
      </c>
      <c r="O26" s="7">
        <v>3175009</v>
      </c>
      <c r="P26" s="7">
        <v>2988557</v>
      </c>
      <c r="Q26" s="7">
        <v>6399989</v>
      </c>
      <c r="R26" s="7">
        <v>6760709</v>
      </c>
      <c r="S26" s="7">
        <v>2243831</v>
      </c>
      <c r="T26" s="7">
        <v>2414660</v>
      </c>
      <c r="U26" s="7">
        <v>12363614</v>
      </c>
      <c r="V26" s="7">
        <v>2557967</v>
      </c>
      <c r="W26" s="7">
        <v>20068227</v>
      </c>
      <c r="X26" s="7">
        <v>4879028</v>
      </c>
      <c r="Y26" s="7">
        <v>8257270</v>
      </c>
      <c r="Z26" s="7">
        <v>2222776</v>
      </c>
      <c r="AA26" s="7">
        <v>2325701.1279291543</v>
      </c>
      <c r="AB26" s="7">
        <v>19493602.546282955</v>
      </c>
      <c r="AC26" s="6" t="s">
        <v>38</v>
      </c>
      <c r="AD26" s="7">
        <v>2.972184128442153E-2</v>
      </c>
      <c r="AE26" s="7">
        <v>8.7272043255127567</v>
      </c>
      <c r="AF26" s="10">
        <f t="shared" si="0"/>
        <v>3.1255195746262254</v>
      </c>
      <c r="AG26" s="7">
        <f t="shared" si="1"/>
        <v>3.1255195746262254</v>
      </c>
      <c r="AH26" s="7">
        <v>0.13982493634144522</v>
      </c>
    </row>
    <row r="27" spans="1:34" ht="52">
      <c r="A27" s="6" t="s">
        <v>135</v>
      </c>
      <c r="B27" s="6" t="s">
        <v>136</v>
      </c>
      <c r="C27" s="7">
        <v>206725554</v>
      </c>
      <c r="D27" s="6" t="s">
        <v>137</v>
      </c>
      <c r="E27" s="6" t="s">
        <v>138</v>
      </c>
      <c r="F27" s="7">
        <v>66390</v>
      </c>
      <c r="G27" s="6" t="s">
        <v>38</v>
      </c>
      <c r="H27" s="6" t="s">
        <v>38</v>
      </c>
      <c r="I27" s="6" t="s">
        <v>38</v>
      </c>
      <c r="J27" s="7">
        <v>572417</v>
      </c>
      <c r="K27" s="7">
        <v>207369</v>
      </c>
      <c r="L27" s="7">
        <v>127443</v>
      </c>
      <c r="M27" s="7">
        <v>36432</v>
      </c>
      <c r="N27" s="7">
        <v>263165</v>
      </c>
      <c r="O27" s="7">
        <v>451246</v>
      </c>
      <c r="P27" s="6" t="s">
        <v>38</v>
      </c>
      <c r="Q27" s="7">
        <v>450640</v>
      </c>
      <c r="R27" s="7">
        <v>302132</v>
      </c>
      <c r="S27" s="7">
        <v>174729</v>
      </c>
      <c r="T27" s="7">
        <v>26814</v>
      </c>
      <c r="U27" s="7">
        <v>217484</v>
      </c>
      <c r="V27" s="6" t="s">
        <v>38</v>
      </c>
      <c r="W27" s="7">
        <v>380396</v>
      </c>
      <c r="X27" s="7">
        <v>97688</v>
      </c>
      <c r="Y27" s="6" t="s">
        <v>38</v>
      </c>
      <c r="Z27" s="6" t="s">
        <v>38</v>
      </c>
      <c r="AA27" s="7">
        <v>43211.884816370068</v>
      </c>
      <c r="AB27" s="7">
        <v>240324.48101792441</v>
      </c>
      <c r="AC27" s="6" t="s">
        <v>38</v>
      </c>
      <c r="AD27" s="6" t="s">
        <v>38</v>
      </c>
      <c r="AE27" s="7">
        <v>7.6671475111127618</v>
      </c>
      <c r="AF27" s="10">
        <f t="shared" si="0"/>
        <v>2.9386899366590296</v>
      </c>
      <c r="AG27" s="7">
        <f t="shared" si="1"/>
        <v>2.9386899366590296</v>
      </c>
      <c r="AH27" s="7">
        <v>0.27409270312156675</v>
      </c>
    </row>
    <row r="28" spans="1:34" ht="39">
      <c r="A28" s="6" t="s">
        <v>139</v>
      </c>
      <c r="B28" s="6" t="s">
        <v>140</v>
      </c>
      <c r="C28" s="7">
        <v>21356997</v>
      </c>
      <c r="D28" s="6" t="s">
        <v>141</v>
      </c>
      <c r="E28" s="6" t="s">
        <v>142</v>
      </c>
      <c r="F28" s="7">
        <v>3346231</v>
      </c>
      <c r="G28" s="7">
        <v>729745</v>
      </c>
      <c r="H28" s="7">
        <v>4211802</v>
      </c>
      <c r="I28" s="7">
        <v>6394263</v>
      </c>
      <c r="J28" s="7">
        <v>207655</v>
      </c>
      <c r="K28" s="7">
        <v>760214</v>
      </c>
      <c r="L28" s="7">
        <v>164734</v>
      </c>
      <c r="M28" s="7">
        <v>2535418</v>
      </c>
      <c r="N28" s="7">
        <v>331964</v>
      </c>
      <c r="O28" s="7">
        <v>4167918</v>
      </c>
      <c r="P28" s="7">
        <v>4898559</v>
      </c>
      <c r="Q28" s="6" t="s">
        <v>38</v>
      </c>
      <c r="R28" s="7">
        <v>147961</v>
      </c>
      <c r="S28" s="7">
        <v>112504</v>
      </c>
      <c r="T28" s="7">
        <v>1673569</v>
      </c>
      <c r="U28" s="7">
        <v>204659</v>
      </c>
      <c r="V28" s="7">
        <v>5377322</v>
      </c>
      <c r="W28" s="6" t="s">
        <v>38</v>
      </c>
      <c r="X28" s="7">
        <v>5725826</v>
      </c>
      <c r="Y28" s="7">
        <v>9462905</v>
      </c>
      <c r="Z28" s="7">
        <v>540527</v>
      </c>
      <c r="AA28" s="7">
        <v>2518405.8908881247</v>
      </c>
      <c r="AB28" s="7">
        <v>422122.60427890928</v>
      </c>
      <c r="AC28" s="7">
        <v>6.3597954199168569E-2</v>
      </c>
      <c r="AD28" s="7">
        <v>0.19081053733650793</v>
      </c>
      <c r="AE28" s="7">
        <v>0.15709977189856461</v>
      </c>
      <c r="AF28" s="10">
        <f t="shared" si="0"/>
        <v>-2.6702470089786687</v>
      </c>
      <c r="AG28" s="7">
        <f t="shared" si="1"/>
        <v>2.6702470089786687</v>
      </c>
      <c r="AH28" s="7">
        <v>0.25080605547877416</v>
      </c>
    </row>
    <row r="29" spans="1:34">
      <c r="A29" s="6" t="s">
        <v>143</v>
      </c>
      <c r="B29" s="6" t="s">
        <v>144</v>
      </c>
      <c r="C29" s="7">
        <v>320543646</v>
      </c>
      <c r="D29" s="6" t="s">
        <v>145</v>
      </c>
      <c r="E29" s="6" t="s">
        <v>146</v>
      </c>
      <c r="F29" s="7">
        <v>1459737</v>
      </c>
      <c r="G29" s="7">
        <v>10868344</v>
      </c>
      <c r="H29" s="7">
        <v>57400</v>
      </c>
      <c r="I29" s="7">
        <v>12157</v>
      </c>
      <c r="J29" s="7">
        <v>1106885</v>
      </c>
      <c r="K29" s="7">
        <v>32048034</v>
      </c>
      <c r="L29" s="7">
        <v>16583231</v>
      </c>
      <c r="M29" s="7">
        <v>1424004</v>
      </c>
      <c r="N29" s="7">
        <v>11047178</v>
      </c>
      <c r="O29" s="7">
        <v>16803</v>
      </c>
      <c r="P29" s="7">
        <v>20049</v>
      </c>
      <c r="Q29" s="7">
        <v>20748027</v>
      </c>
      <c r="R29" s="7">
        <v>12664256</v>
      </c>
      <c r="S29" s="7">
        <v>10510581</v>
      </c>
      <c r="T29" s="7">
        <v>1834627</v>
      </c>
      <c r="U29" s="7">
        <v>5831245</v>
      </c>
      <c r="V29" s="7">
        <v>6566820</v>
      </c>
      <c r="W29" s="7">
        <v>347619</v>
      </c>
      <c r="X29" s="7">
        <v>22636944</v>
      </c>
      <c r="Y29" s="7">
        <v>29458009</v>
      </c>
      <c r="Z29" s="7">
        <v>8832114</v>
      </c>
      <c r="AA29" s="7">
        <v>1572789.2449523066</v>
      </c>
      <c r="AB29" s="7">
        <v>9248922.4829177</v>
      </c>
      <c r="AC29" s="7">
        <v>9.8463281886708373E-2</v>
      </c>
      <c r="AD29" s="7">
        <v>5.7910083731981962E-2</v>
      </c>
      <c r="AE29" s="7">
        <v>6.1272255417265722</v>
      </c>
      <c r="AF29" s="10">
        <f t="shared" si="0"/>
        <v>2.6152339575567369</v>
      </c>
      <c r="AG29" s="7">
        <f t="shared" si="1"/>
        <v>2.6152339575567369</v>
      </c>
      <c r="AH29" s="7">
        <v>0.13982493634144522</v>
      </c>
    </row>
    <row r="30" spans="1:34" ht="26">
      <c r="A30" s="6" t="s">
        <v>147</v>
      </c>
      <c r="B30" s="6" t="s">
        <v>148</v>
      </c>
      <c r="C30" s="7">
        <v>347595829</v>
      </c>
      <c r="D30" s="6" t="s">
        <v>149</v>
      </c>
      <c r="E30" s="6" t="s">
        <v>150</v>
      </c>
      <c r="F30" s="7">
        <v>673750</v>
      </c>
      <c r="G30" s="7">
        <v>6489896</v>
      </c>
      <c r="H30" s="7">
        <v>9841532</v>
      </c>
      <c r="I30" s="7">
        <v>11225226</v>
      </c>
      <c r="J30" s="7">
        <v>6278533</v>
      </c>
      <c r="K30" s="7">
        <v>14789693</v>
      </c>
      <c r="L30" s="7">
        <v>9846975</v>
      </c>
      <c r="M30" s="7">
        <v>1270566</v>
      </c>
      <c r="N30" s="7">
        <v>6395693</v>
      </c>
      <c r="O30" s="7">
        <v>8673535</v>
      </c>
      <c r="P30" s="7">
        <v>8987799</v>
      </c>
      <c r="Q30" s="7">
        <v>15246450</v>
      </c>
      <c r="R30" s="7">
        <v>12681837</v>
      </c>
      <c r="S30" s="7">
        <v>5810602</v>
      </c>
      <c r="T30" s="7">
        <v>1065967</v>
      </c>
      <c r="U30" s="7">
        <v>2717441</v>
      </c>
      <c r="V30" s="7">
        <v>6089494</v>
      </c>
      <c r="W30" s="7">
        <v>2149352</v>
      </c>
      <c r="X30" s="7">
        <v>14590181</v>
      </c>
      <c r="Y30" s="7">
        <v>29775822</v>
      </c>
      <c r="Z30" s="7">
        <v>2928808</v>
      </c>
      <c r="AA30" s="7">
        <v>1003427.9650435383</v>
      </c>
      <c r="AB30" s="7">
        <v>5201010.0521571906</v>
      </c>
      <c r="AC30" s="6" t="s">
        <v>38</v>
      </c>
      <c r="AD30" s="7">
        <v>6.4440484795498784E-2</v>
      </c>
      <c r="AE30" s="7">
        <v>5.7385023871702998</v>
      </c>
      <c r="AF30" s="10">
        <f t="shared" si="0"/>
        <v>2.5206742768817092</v>
      </c>
      <c r="AG30" s="7">
        <f t="shared" si="1"/>
        <v>2.5206742768817092</v>
      </c>
      <c r="AH30" s="7">
        <v>0.23656110540445874</v>
      </c>
    </row>
    <row r="31" spans="1:34" ht="26">
      <c r="A31" s="6" t="s">
        <v>151</v>
      </c>
      <c r="B31" s="6" t="s">
        <v>152</v>
      </c>
      <c r="C31" s="7">
        <v>30580394</v>
      </c>
      <c r="D31" s="6" t="s">
        <v>153</v>
      </c>
      <c r="E31" s="6" t="s">
        <v>154</v>
      </c>
      <c r="F31" s="7">
        <v>1505118</v>
      </c>
      <c r="G31" s="7">
        <v>355746</v>
      </c>
      <c r="H31" s="7">
        <v>1960489</v>
      </c>
      <c r="I31" s="7">
        <v>1601331</v>
      </c>
      <c r="J31" s="7">
        <v>850614</v>
      </c>
      <c r="K31" s="7">
        <v>7536972</v>
      </c>
      <c r="L31" s="7">
        <v>1801547</v>
      </c>
      <c r="M31" s="7">
        <v>1704369</v>
      </c>
      <c r="N31" s="7">
        <v>217449</v>
      </c>
      <c r="O31" s="7">
        <v>3565916</v>
      </c>
      <c r="P31" s="7">
        <v>482185</v>
      </c>
      <c r="Q31" s="7">
        <v>652152</v>
      </c>
      <c r="R31" s="7">
        <v>125310</v>
      </c>
      <c r="S31" s="7">
        <v>2692134</v>
      </c>
      <c r="T31" s="7">
        <v>1201121</v>
      </c>
      <c r="U31" s="7">
        <v>193658</v>
      </c>
      <c r="V31" s="7">
        <v>302489</v>
      </c>
      <c r="W31" s="7">
        <v>3110135</v>
      </c>
      <c r="X31" s="7">
        <v>136204</v>
      </c>
      <c r="Y31" s="7">
        <v>190450</v>
      </c>
      <c r="Z31" s="7">
        <v>615653</v>
      </c>
      <c r="AA31" s="7">
        <v>1470202.6223680691</v>
      </c>
      <c r="AB31" s="7">
        <v>255617.66072176441</v>
      </c>
      <c r="AC31" s="7">
        <v>2.656072063291938E-2</v>
      </c>
      <c r="AD31" s="6" t="s">
        <v>38</v>
      </c>
      <c r="AE31" s="7">
        <v>0.17505729515403709</v>
      </c>
      <c r="AF31" s="10">
        <f t="shared" si="0"/>
        <v>-2.5141009105088257</v>
      </c>
      <c r="AG31" s="7">
        <f t="shared" si="1"/>
        <v>2.5141009105088257</v>
      </c>
      <c r="AH31" s="7">
        <v>0.12811297524199478</v>
      </c>
    </row>
    <row r="32" spans="1:34" ht="26">
      <c r="A32" s="6" t="s">
        <v>155</v>
      </c>
      <c r="B32" s="6" t="s">
        <v>156</v>
      </c>
      <c r="C32" s="7">
        <v>33112386</v>
      </c>
      <c r="D32" s="6" t="s">
        <v>157</v>
      </c>
      <c r="E32" s="6" t="s">
        <v>158</v>
      </c>
      <c r="F32" s="7">
        <v>2402362</v>
      </c>
      <c r="G32" s="7">
        <v>21909057</v>
      </c>
      <c r="H32" s="7">
        <v>18623573</v>
      </c>
      <c r="I32" s="7">
        <v>24044269</v>
      </c>
      <c r="J32" s="7">
        <v>16342787</v>
      </c>
      <c r="K32" s="7">
        <v>26519093</v>
      </c>
      <c r="L32" s="7">
        <v>22368741</v>
      </c>
      <c r="M32" s="7">
        <v>4831474</v>
      </c>
      <c r="N32" s="7">
        <v>22882397</v>
      </c>
      <c r="O32" s="7">
        <v>17557567</v>
      </c>
      <c r="P32" s="7">
        <v>18994647</v>
      </c>
      <c r="Q32" s="7">
        <v>35964849</v>
      </c>
      <c r="R32" s="7">
        <v>22276269</v>
      </c>
      <c r="S32" s="7">
        <v>13514762</v>
      </c>
      <c r="T32" s="7">
        <v>4359688</v>
      </c>
      <c r="U32" s="7">
        <v>14064230</v>
      </c>
      <c r="V32" s="7">
        <v>706111</v>
      </c>
      <c r="W32" s="7">
        <v>4706700</v>
      </c>
      <c r="X32" s="7">
        <v>37853079</v>
      </c>
      <c r="Y32" s="7">
        <v>35280750</v>
      </c>
      <c r="Z32" s="7">
        <v>11874355</v>
      </c>
      <c r="AA32" s="7">
        <v>3864508.2024124642</v>
      </c>
      <c r="AB32" s="7">
        <v>19618561.004005089</v>
      </c>
      <c r="AC32" s="6" t="s">
        <v>38</v>
      </c>
      <c r="AD32" s="7">
        <v>4.2298978101569719E-2</v>
      </c>
      <c r="AE32" s="7">
        <v>5.6939603302912261</v>
      </c>
      <c r="AF32" s="10">
        <f t="shared" si="0"/>
        <v>2.5094324418874345</v>
      </c>
      <c r="AG32" s="7">
        <f t="shared" si="1"/>
        <v>2.5094324418874345</v>
      </c>
      <c r="AH32" s="7">
        <v>0.1854679647400011</v>
      </c>
    </row>
    <row r="33" spans="1:34">
      <c r="A33" s="6"/>
      <c r="B33" s="6"/>
      <c r="C33" s="7"/>
      <c r="D33" s="6"/>
      <c r="E33" s="6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6"/>
      <c r="W33" s="7"/>
      <c r="X33" s="7"/>
      <c r="Y33" s="7"/>
      <c r="Z33" s="7"/>
      <c r="AA33" s="7"/>
      <c r="AB33" s="7"/>
      <c r="AC33" s="7"/>
      <c r="AD33" s="6"/>
      <c r="AE33" s="7"/>
      <c r="AF33" s="10"/>
      <c r="AG33" s="7"/>
      <c r="AH33" s="7"/>
    </row>
    <row r="34" spans="1:34">
      <c r="A34" s="6"/>
      <c r="B34" s="6"/>
      <c r="C34" s="7"/>
      <c r="D34" s="6"/>
      <c r="E34" s="6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6"/>
      <c r="AE34" s="7"/>
      <c r="AF34" s="10"/>
      <c r="AG34" s="7"/>
      <c r="AH34" s="7"/>
    </row>
    <row r="35" spans="1:34">
      <c r="A35" s="6"/>
      <c r="B35" s="6"/>
      <c r="C35" s="7"/>
      <c r="D35" s="6"/>
      <c r="E35" s="6"/>
      <c r="F35" s="7"/>
      <c r="G35" s="7"/>
      <c r="H35" s="7"/>
      <c r="I35" s="7"/>
      <c r="J35" s="7"/>
      <c r="K35" s="7"/>
      <c r="L35" s="7"/>
      <c r="M35" s="7"/>
      <c r="N35" s="7"/>
      <c r="O35" s="7"/>
      <c r="P35" s="6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10"/>
      <c r="AG35" s="7"/>
      <c r="AH35" s="7"/>
    </row>
    <row r="36" spans="1:34">
      <c r="A36" s="6"/>
      <c r="B36" s="6"/>
      <c r="C36" s="7"/>
      <c r="D36" s="6"/>
      <c r="E36" s="6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6"/>
      <c r="AE36" s="7"/>
      <c r="AF36" s="10"/>
      <c r="AG36" s="7"/>
      <c r="AH36" s="7"/>
    </row>
    <row r="37" spans="1:34">
      <c r="A37" s="6"/>
      <c r="B37" s="6"/>
      <c r="C37" s="7"/>
      <c r="D37" s="6"/>
      <c r="E37" s="6"/>
      <c r="F37" s="7"/>
      <c r="G37" s="6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6"/>
      <c r="W37" s="7"/>
      <c r="X37" s="7"/>
      <c r="Y37" s="7"/>
      <c r="Z37" s="7"/>
      <c r="AA37" s="7"/>
      <c r="AB37" s="7"/>
      <c r="AC37" s="7"/>
      <c r="AD37" s="6"/>
      <c r="AE37" s="7"/>
      <c r="AF37" s="10"/>
      <c r="AG37" s="7"/>
      <c r="AH37" s="7"/>
    </row>
    <row r="38" spans="1:34">
      <c r="A38" s="6"/>
      <c r="B38" s="6"/>
      <c r="C38" s="7"/>
      <c r="D38" s="6"/>
      <c r="E38" s="6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6"/>
      <c r="AE38" s="7"/>
      <c r="AF38" s="10"/>
      <c r="AG38" s="7"/>
      <c r="AH38" s="7"/>
    </row>
    <row r="39" spans="1:34">
      <c r="A39" s="6"/>
      <c r="B39" s="6"/>
      <c r="C39" s="7"/>
      <c r="D39" s="6"/>
      <c r="E39" s="6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6"/>
      <c r="AE39" s="7"/>
      <c r="AF39" s="10"/>
      <c r="AG39" s="7"/>
      <c r="AH39" s="7"/>
    </row>
    <row r="40" spans="1:34">
      <c r="A40" s="6"/>
      <c r="B40" s="6"/>
      <c r="C40" s="7"/>
      <c r="D40" s="6"/>
      <c r="E40" s="6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6"/>
      <c r="AD40" s="7"/>
      <c r="AE40" s="7"/>
      <c r="AF40" s="10"/>
      <c r="AG40" s="7"/>
      <c r="AH40" s="7"/>
    </row>
    <row r="41" spans="1:34">
      <c r="A41" s="6"/>
      <c r="B41" s="6"/>
      <c r="C41" s="7"/>
      <c r="D41" s="6"/>
      <c r="E41" s="6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7"/>
      <c r="AD41" s="6"/>
      <c r="AE41" s="7"/>
      <c r="AF41" s="10"/>
      <c r="AG41" s="7"/>
      <c r="AH41" s="7"/>
    </row>
    <row r="42" spans="1:34">
      <c r="A42" s="6"/>
      <c r="B42" s="6"/>
      <c r="C42" s="7"/>
      <c r="D42" s="6"/>
      <c r="E42" s="6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10"/>
      <c r="AG42" s="7"/>
      <c r="AH42" s="7"/>
    </row>
    <row r="43" spans="1:34">
      <c r="A43" s="6"/>
      <c r="B43" s="6"/>
      <c r="C43" s="7"/>
      <c r="D43" s="6"/>
      <c r="E43" s="6"/>
      <c r="F43" s="7"/>
      <c r="G43" s="7"/>
      <c r="H43" s="7"/>
      <c r="I43" s="7"/>
      <c r="J43" s="6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10"/>
      <c r="AG43" s="7"/>
      <c r="AH43" s="7"/>
    </row>
    <row r="44" spans="1:34">
      <c r="A44" s="6"/>
      <c r="B44" s="6"/>
      <c r="C44" s="7"/>
      <c r="D44" s="6"/>
      <c r="E44" s="6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6"/>
      <c r="AD44" s="7"/>
      <c r="AE44" s="7"/>
      <c r="AF44" s="10"/>
      <c r="AG44" s="7"/>
      <c r="AH44" s="7"/>
    </row>
    <row r="45" spans="1:34">
      <c r="A45" s="6"/>
      <c r="B45" s="6"/>
      <c r="C45" s="7"/>
      <c r="D45" s="6"/>
      <c r="E45" s="6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6"/>
      <c r="W45" s="7"/>
      <c r="X45" s="7"/>
      <c r="Y45" s="7"/>
      <c r="Z45" s="7"/>
      <c r="AA45" s="7"/>
      <c r="AB45" s="7"/>
      <c r="AC45" s="7"/>
      <c r="AD45" s="6"/>
      <c r="AE45" s="7"/>
      <c r="AF45" s="10"/>
      <c r="AG45" s="7"/>
      <c r="AH45" s="7"/>
    </row>
    <row r="46" spans="1:34">
      <c r="A46" s="6"/>
      <c r="B46" s="6"/>
      <c r="C46" s="7"/>
      <c r="D46" s="6"/>
      <c r="E46" s="6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6"/>
      <c r="AD46" s="7"/>
      <c r="AE46" s="7"/>
      <c r="AF46" s="10"/>
      <c r="AG46" s="7"/>
      <c r="AH46" s="7"/>
    </row>
    <row r="47" spans="1:34">
      <c r="A47" s="6"/>
      <c r="B47" s="6"/>
      <c r="C47" s="7"/>
      <c r="D47" s="6"/>
      <c r="E47" s="6"/>
      <c r="F47" s="7"/>
      <c r="G47" s="7"/>
      <c r="H47" s="7"/>
      <c r="I47" s="7"/>
      <c r="J47" s="7"/>
      <c r="K47" s="7"/>
      <c r="L47" s="7"/>
      <c r="M47" s="7"/>
      <c r="N47" s="7"/>
      <c r="O47" s="7"/>
      <c r="P47" s="6"/>
      <c r="Q47" s="7"/>
      <c r="R47" s="7"/>
      <c r="S47" s="7"/>
      <c r="T47" s="7"/>
      <c r="U47" s="7"/>
      <c r="V47" s="6"/>
      <c r="W47" s="6"/>
      <c r="X47" s="7"/>
      <c r="Y47" s="7"/>
      <c r="Z47" s="7"/>
      <c r="AA47" s="7"/>
      <c r="AB47" s="7"/>
      <c r="AC47" s="7"/>
      <c r="AD47" s="6"/>
      <c r="AE47" s="7"/>
      <c r="AF47" s="10"/>
      <c r="AG47" s="7"/>
      <c r="AH47" s="7"/>
    </row>
    <row r="48" spans="1:34">
      <c r="A48" s="6"/>
      <c r="B48" s="6"/>
      <c r="C48" s="7"/>
      <c r="D48" s="6"/>
      <c r="E48" s="6"/>
      <c r="F48" s="6"/>
      <c r="G48" s="7"/>
      <c r="H48" s="6"/>
      <c r="I48" s="6"/>
      <c r="J48" s="6"/>
      <c r="K48" s="7"/>
      <c r="L48" s="7"/>
      <c r="M48" s="7"/>
      <c r="N48" s="6"/>
      <c r="O48" s="6"/>
      <c r="P48" s="6"/>
      <c r="Q48" s="7"/>
      <c r="R48" s="6"/>
      <c r="S48" s="6"/>
      <c r="T48" s="7"/>
      <c r="U48" s="7"/>
      <c r="V48" s="6"/>
      <c r="W48" s="6"/>
      <c r="X48" s="6"/>
      <c r="Y48" s="7"/>
      <c r="Z48" s="7"/>
      <c r="AA48" s="7"/>
      <c r="AB48" s="7"/>
      <c r="AC48" s="6"/>
      <c r="AD48" s="6"/>
      <c r="AE48" s="7"/>
      <c r="AF48" s="10"/>
      <c r="AG48" s="7"/>
      <c r="AH48" s="7"/>
    </row>
    <row r="49" spans="1:34">
      <c r="A49" s="6"/>
      <c r="B49" s="6"/>
      <c r="C49" s="7"/>
      <c r="D49" s="6"/>
      <c r="E49" s="6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10"/>
      <c r="AG49" s="7"/>
      <c r="AH49" s="7"/>
    </row>
    <row r="50" spans="1:34">
      <c r="A50" s="6"/>
      <c r="B50" s="6"/>
      <c r="C50" s="7"/>
      <c r="D50" s="6"/>
      <c r="E50" s="6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6"/>
      <c r="AE50" s="7"/>
      <c r="AF50" s="10"/>
      <c r="AG50" s="7"/>
      <c r="AH50" s="7"/>
    </row>
    <row r="51" spans="1:34">
      <c r="A51" s="6"/>
      <c r="B51" s="6"/>
      <c r="C51" s="7"/>
      <c r="D51" s="6"/>
      <c r="E51" s="6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6"/>
      <c r="W51" s="6"/>
      <c r="X51" s="7"/>
      <c r="Y51" s="7"/>
      <c r="Z51" s="7"/>
      <c r="AA51" s="7"/>
      <c r="AB51" s="7"/>
      <c r="AC51" s="7"/>
      <c r="AD51" s="6"/>
      <c r="AE51" s="7"/>
      <c r="AF51" s="10"/>
      <c r="AG51" s="7"/>
      <c r="AH51" s="7"/>
    </row>
    <row r="52" spans="1:34">
      <c r="A52" s="6"/>
      <c r="B52" s="6"/>
      <c r="C52" s="7"/>
      <c r="D52" s="6"/>
      <c r="E52" s="6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6"/>
      <c r="AE52" s="7"/>
      <c r="AF52" s="10"/>
      <c r="AG52" s="7"/>
      <c r="AH52" s="7"/>
    </row>
    <row r="53" spans="1:34">
      <c r="A53" s="6"/>
      <c r="B53" s="6"/>
      <c r="C53" s="7"/>
      <c r="D53" s="6"/>
      <c r="E53" s="6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6"/>
      <c r="AE53" s="7"/>
      <c r="AF53" s="10"/>
      <c r="AG53" s="7"/>
      <c r="AH53" s="7"/>
    </row>
    <row r="54" spans="1:34">
      <c r="A54" s="6"/>
      <c r="B54" s="6"/>
      <c r="C54" s="7"/>
      <c r="D54" s="6"/>
      <c r="E54" s="6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6"/>
      <c r="AE54" s="7"/>
      <c r="AF54" s="10"/>
      <c r="AG54" s="7"/>
      <c r="AH54" s="7"/>
    </row>
    <row r="55" spans="1:34">
      <c r="A55" s="6"/>
      <c r="B55" s="6"/>
      <c r="C55" s="7"/>
      <c r="D55" s="6"/>
      <c r="E55" s="6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6"/>
      <c r="AE55" s="7"/>
      <c r="AF55" s="10"/>
      <c r="AG55" s="7"/>
      <c r="AH55" s="7"/>
    </row>
    <row r="56" spans="1:34">
      <c r="A56" s="6"/>
      <c r="B56" s="6"/>
      <c r="C56" s="7"/>
      <c r="D56" s="6"/>
      <c r="E56" s="6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  <c r="AD56" s="6"/>
      <c r="AE56" s="7"/>
      <c r="AF56" s="10"/>
      <c r="AG56" s="7"/>
      <c r="AH56" s="7"/>
    </row>
    <row r="57" spans="1:34">
      <c r="A57" s="6"/>
      <c r="B57" s="6"/>
      <c r="C57" s="7"/>
      <c r="D57" s="6"/>
      <c r="E57" s="6"/>
      <c r="F57" s="6"/>
      <c r="G57" s="7"/>
      <c r="H57" s="6"/>
      <c r="I57" s="7"/>
      <c r="J57" s="6"/>
      <c r="K57" s="6"/>
      <c r="L57" s="6"/>
      <c r="M57" s="7"/>
      <c r="N57" s="7"/>
      <c r="O57" s="7"/>
      <c r="P57" s="7"/>
      <c r="Q57" s="6"/>
      <c r="R57" s="7"/>
      <c r="S57" s="6"/>
      <c r="T57" s="7"/>
      <c r="U57" s="7"/>
      <c r="V57" s="6"/>
      <c r="W57" s="7"/>
      <c r="X57" s="6"/>
      <c r="Y57" s="6"/>
      <c r="Z57" s="7"/>
      <c r="AA57" s="7"/>
      <c r="AB57" s="7"/>
      <c r="AC57" s="6"/>
      <c r="AD57" s="7"/>
      <c r="AE57" s="7"/>
      <c r="AF57" s="10"/>
      <c r="AG57" s="7"/>
      <c r="AH57" s="7"/>
    </row>
    <row r="58" spans="1:34">
      <c r="A58" s="6"/>
      <c r="B58" s="6"/>
      <c r="C58" s="7"/>
      <c r="D58" s="6"/>
      <c r="E58" s="6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10"/>
      <c r="AG58" s="7"/>
      <c r="AH58" s="7"/>
    </row>
    <row r="59" spans="1:34">
      <c r="A59" s="6"/>
      <c r="B59" s="6"/>
      <c r="C59" s="7"/>
      <c r="D59" s="6"/>
      <c r="E59" s="6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10"/>
      <c r="AG59" s="7"/>
      <c r="AH59" s="7"/>
    </row>
    <row r="60" spans="1:34">
      <c r="A60" s="6"/>
      <c r="B60" s="6"/>
      <c r="C60" s="7"/>
      <c r="D60" s="6"/>
      <c r="E60" s="6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  <c r="AD60" s="6"/>
      <c r="AE60" s="7"/>
      <c r="AF60" s="10"/>
      <c r="AG60" s="7"/>
      <c r="AH60" s="7"/>
    </row>
    <row r="61" spans="1:34">
      <c r="A61" s="6"/>
      <c r="B61" s="6"/>
      <c r="C61" s="7"/>
      <c r="D61" s="6"/>
      <c r="E61" s="6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6"/>
      <c r="AE61" s="7"/>
      <c r="AF61" s="10"/>
      <c r="AG61" s="7"/>
      <c r="AH61" s="7"/>
    </row>
    <row r="62" spans="1:34">
      <c r="A62" s="6"/>
      <c r="B62" s="6"/>
      <c r="C62" s="7"/>
      <c r="D62" s="6"/>
      <c r="E62" s="6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  <c r="AD62" s="6"/>
      <c r="AE62" s="7"/>
      <c r="AF62" s="10"/>
      <c r="AG62" s="7"/>
      <c r="AH62" s="7"/>
    </row>
    <row r="63" spans="1:34">
      <c r="A63" s="6"/>
      <c r="B63" s="6"/>
      <c r="C63" s="7"/>
      <c r="D63" s="6"/>
      <c r="E63" s="6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  <c r="AD63" s="6"/>
      <c r="AE63" s="7"/>
      <c r="AF63" s="10"/>
      <c r="AG63" s="7"/>
      <c r="AH63" s="7"/>
    </row>
    <row r="64" spans="1:34">
      <c r="A64" s="6"/>
      <c r="B64" s="6"/>
      <c r="C64" s="7"/>
      <c r="D64" s="6"/>
      <c r="E64" s="6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10"/>
      <c r="AG64" s="7"/>
      <c r="AH64" s="7"/>
    </row>
    <row r="65" spans="1:34">
      <c r="A65" s="6"/>
      <c r="B65" s="6"/>
      <c r="C65" s="7"/>
      <c r="D65" s="6"/>
      <c r="E65" s="6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6"/>
      <c r="S65" s="7"/>
      <c r="T65" s="7"/>
      <c r="U65" s="7"/>
      <c r="V65" s="6"/>
      <c r="W65" s="7"/>
      <c r="X65" s="7"/>
      <c r="Y65" s="7"/>
      <c r="Z65" s="7"/>
      <c r="AA65" s="7"/>
      <c r="AB65" s="7"/>
      <c r="AC65" s="7"/>
      <c r="AD65" s="6"/>
      <c r="AE65" s="7"/>
      <c r="AF65" s="10"/>
      <c r="AG65" s="7"/>
      <c r="AH65" s="7"/>
    </row>
    <row r="66" spans="1:34">
      <c r="A66" s="6"/>
      <c r="B66" s="6"/>
      <c r="C66" s="7"/>
      <c r="D66" s="6"/>
      <c r="E66" s="6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  <c r="AB66" s="7"/>
      <c r="AC66" s="7"/>
      <c r="AD66" s="6"/>
      <c r="AE66" s="7"/>
      <c r="AF66" s="10"/>
      <c r="AG66" s="7"/>
      <c r="AH66" s="7"/>
    </row>
    <row r="67" spans="1:34">
      <c r="A67" s="6"/>
      <c r="B67" s="6"/>
      <c r="C67" s="7"/>
      <c r="D67" s="6"/>
      <c r="E67" s="6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6"/>
      <c r="AE67" s="7"/>
      <c r="AF67" s="10"/>
      <c r="AG67" s="7"/>
      <c r="AH67" s="7"/>
    </row>
    <row r="68" spans="1:34">
      <c r="A68" s="6"/>
      <c r="B68" s="6"/>
      <c r="C68" s="7"/>
      <c r="D68" s="6"/>
      <c r="E68" s="6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6"/>
      <c r="AE68" s="7"/>
      <c r="AF68" s="10"/>
      <c r="AG68" s="7"/>
      <c r="AH68" s="7"/>
    </row>
    <row r="69" spans="1:34">
      <c r="A69" s="6"/>
      <c r="B69" s="6"/>
      <c r="C69" s="7"/>
      <c r="D69" s="6"/>
      <c r="E69" s="6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6"/>
      <c r="AE69" s="7"/>
      <c r="AF69" s="10"/>
      <c r="AG69" s="7"/>
      <c r="AH69" s="7"/>
    </row>
    <row r="70" spans="1:34">
      <c r="A70" s="6"/>
      <c r="B70" s="6"/>
      <c r="C70" s="7"/>
      <c r="D70" s="6"/>
      <c r="E70" s="6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  <c r="AD70" s="7"/>
      <c r="AE70" s="7"/>
      <c r="AF70" s="10"/>
      <c r="AG70" s="7"/>
      <c r="AH70" s="7"/>
    </row>
    <row r="71" spans="1:34">
      <c r="A71" s="6"/>
      <c r="B71" s="6"/>
      <c r="C71" s="7"/>
      <c r="D71" s="6"/>
      <c r="E71" s="6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6"/>
      <c r="W71" s="7"/>
      <c r="X71" s="7"/>
      <c r="Y71" s="7"/>
      <c r="Z71" s="7"/>
      <c r="AA71" s="7"/>
      <c r="AB71" s="7"/>
      <c r="AC71" s="7"/>
      <c r="AD71" s="6"/>
      <c r="AE71" s="7"/>
      <c r="AF71" s="10"/>
      <c r="AG71" s="7"/>
      <c r="AH71" s="7"/>
    </row>
    <row r="72" spans="1:34">
      <c r="A72" s="6"/>
      <c r="B72" s="6"/>
      <c r="C72" s="7"/>
      <c r="D72" s="6"/>
      <c r="E72" s="6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  <c r="AD72" s="6"/>
      <c r="AE72" s="7"/>
      <c r="AF72" s="10"/>
      <c r="AG72" s="7"/>
      <c r="AH72" s="7"/>
    </row>
    <row r="73" spans="1:34">
      <c r="A73" s="6"/>
      <c r="B73" s="6"/>
      <c r="C73" s="7"/>
      <c r="D73" s="6"/>
      <c r="E73" s="6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  <c r="AD73" s="6"/>
      <c r="AE73" s="7"/>
      <c r="AF73" s="10"/>
      <c r="AG73" s="7"/>
      <c r="AH73" s="7"/>
    </row>
    <row r="74" spans="1:34">
      <c r="A74" s="6"/>
      <c r="B74" s="6"/>
      <c r="C74" s="7"/>
      <c r="D74" s="6"/>
      <c r="E74" s="6"/>
      <c r="F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6"/>
      <c r="W74" s="7"/>
      <c r="X74" s="7"/>
      <c r="Y74" s="7"/>
      <c r="Z74" s="7"/>
      <c r="AA74" s="7"/>
      <c r="AB74" s="7"/>
      <c r="AC74" s="7"/>
      <c r="AD74" s="6"/>
      <c r="AE74" s="7"/>
      <c r="AF74" s="10"/>
      <c r="AG74" s="7"/>
      <c r="AH74" s="7"/>
    </row>
    <row r="75" spans="1:34">
      <c r="A75" s="6"/>
      <c r="B75" s="6"/>
      <c r="C75" s="7"/>
      <c r="D75" s="6"/>
      <c r="E75" s="6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10"/>
      <c r="AG75" s="7"/>
      <c r="AH75" s="7"/>
    </row>
    <row r="76" spans="1:34">
      <c r="A76" s="6"/>
      <c r="B76" s="6"/>
      <c r="C76" s="7"/>
      <c r="D76" s="6"/>
      <c r="E76" s="6"/>
      <c r="F76" s="6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6"/>
      <c r="AD76" s="7"/>
      <c r="AE76" s="7"/>
      <c r="AF76" s="10"/>
      <c r="AG76" s="7"/>
      <c r="AH76" s="7"/>
    </row>
    <row r="77" spans="1:34">
      <c r="A77" s="6"/>
      <c r="B77" s="6"/>
      <c r="C77" s="7"/>
      <c r="D77" s="6"/>
      <c r="E77" s="6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6"/>
      <c r="W77" s="7"/>
      <c r="X77" s="7"/>
      <c r="Y77" s="7"/>
      <c r="Z77" s="7"/>
      <c r="AA77" s="7"/>
      <c r="AB77" s="7"/>
      <c r="AC77" s="7"/>
      <c r="AD77" s="7"/>
      <c r="AE77" s="7"/>
      <c r="AF77" s="10"/>
      <c r="AG77" s="7"/>
      <c r="AH77" s="7"/>
    </row>
    <row r="78" spans="1:34">
      <c r="A78" s="6"/>
      <c r="B78" s="6"/>
      <c r="C78" s="7"/>
      <c r="D78" s="6"/>
      <c r="E78" s="6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  <c r="AD78" s="6"/>
      <c r="AE78" s="7"/>
      <c r="AF78" s="10"/>
      <c r="AG78" s="7"/>
      <c r="AH78" s="7"/>
    </row>
    <row r="79" spans="1:34">
      <c r="A79" s="6"/>
      <c r="B79" s="6"/>
      <c r="C79" s="7"/>
      <c r="D79" s="6"/>
      <c r="E79" s="6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  <c r="AD79" s="6"/>
      <c r="AE79" s="7"/>
      <c r="AF79" s="10"/>
      <c r="AG79" s="7"/>
      <c r="AH79" s="7"/>
    </row>
    <row r="80" spans="1:34">
      <c r="A80" s="6"/>
      <c r="B80" s="6"/>
      <c r="C80" s="7"/>
      <c r="D80" s="6"/>
      <c r="E80" s="6"/>
      <c r="F80" s="7"/>
      <c r="G80" s="7"/>
      <c r="H80" s="7"/>
      <c r="I80" s="7"/>
      <c r="J80" s="7"/>
      <c r="K80" s="7"/>
      <c r="L80" s="7"/>
      <c r="M80" s="7"/>
      <c r="N80" s="7"/>
      <c r="O80" s="7"/>
      <c r="P80" s="6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  <c r="AB80" s="7"/>
      <c r="AC80" s="7"/>
      <c r="AD80" s="7"/>
      <c r="AE80" s="7"/>
      <c r="AF80" s="10"/>
      <c r="AG80" s="7"/>
      <c r="AH80" s="7"/>
    </row>
    <row r="81" spans="1:34">
      <c r="A81" s="6"/>
      <c r="B81" s="6"/>
      <c r="C81" s="7"/>
      <c r="D81" s="6"/>
      <c r="E81" s="6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6"/>
      <c r="W81" s="7"/>
      <c r="X81" s="7"/>
      <c r="Y81" s="7"/>
      <c r="Z81" s="7"/>
      <c r="AA81" s="7"/>
      <c r="AB81" s="7"/>
      <c r="AC81" s="7"/>
      <c r="AD81" s="7"/>
      <c r="AE81" s="7"/>
      <c r="AF81" s="10"/>
      <c r="AG81" s="7"/>
      <c r="AH81" s="7"/>
    </row>
    <row r="82" spans="1:34">
      <c r="A82" s="6"/>
      <c r="B82" s="6"/>
      <c r="C82" s="7"/>
      <c r="D82" s="6"/>
      <c r="E82" s="6"/>
      <c r="F82" s="7"/>
      <c r="G82" s="7"/>
      <c r="H82" s="7"/>
      <c r="I82" s="7"/>
      <c r="J82" s="7"/>
      <c r="K82" s="6"/>
      <c r="L82" s="7"/>
      <c r="M82" s="7"/>
      <c r="N82" s="7"/>
      <c r="O82" s="7"/>
      <c r="P82" s="7"/>
      <c r="Q82" s="7"/>
      <c r="R82" s="7"/>
      <c r="S82" s="7"/>
      <c r="T82" s="7"/>
      <c r="U82" s="6"/>
      <c r="V82" s="7"/>
      <c r="W82" s="7"/>
      <c r="X82" s="7"/>
      <c r="Y82" s="7"/>
      <c r="Z82" s="7"/>
      <c r="AA82" s="7"/>
      <c r="AB82" s="7"/>
      <c r="AC82" s="7"/>
      <c r="AD82" s="6"/>
      <c r="AE82" s="7"/>
      <c r="AF82" s="10"/>
      <c r="AG82" s="7"/>
      <c r="AH82" s="7"/>
    </row>
    <row r="83" spans="1:34">
      <c r="A83" s="6"/>
      <c r="B83" s="6"/>
      <c r="C83" s="7"/>
      <c r="D83" s="6"/>
      <c r="E83" s="6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  <c r="AE83" s="7"/>
      <c r="AF83" s="10"/>
      <c r="AG83" s="7"/>
      <c r="AH83" s="7"/>
    </row>
    <row r="84" spans="1:34">
      <c r="A84" s="6"/>
      <c r="B84" s="6"/>
      <c r="C84" s="7"/>
      <c r="D84" s="6"/>
      <c r="E84" s="6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6"/>
      <c r="W84" s="6"/>
      <c r="X84" s="7"/>
      <c r="Y84" s="7"/>
      <c r="Z84" s="7"/>
      <c r="AA84" s="7"/>
      <c r="AB84" s="7"/>
      <c r="AC84" s="7"/>
      <c r="AD84" s="7"/>
      <c r="AE84" s="7"/>
      <c r="AF84" s="10"/>
      <c r="AG84" s="7"/>
      <c r="AH84" s="7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86"/>
  <sheetViews>
    <sheetView topLeftCell="W1" workbookViewId="0">
      <selection activeCell="B30" sqref="B30"/>
    </sheetView>
  </sheetViews>
  <sheetFormatPr baseColWidth="10" defaultColWidth="8.83203125" defaultRowHeight="13" x14ac:dyDescent="0"/>
  <cols>
    <col min="1" max="1" width="14" style="5" customWidth="1"/>
    <col min="2" max="3" width="20.83203125" style="5" customWidth="1"/>
    <col min="4" max="4" width="12.83203125" style="5" customWidth="1"/>
    <col min="5" max="5" width="19.5" style="5" customWidth="1"/>
    <col min="6" max="26" width="12.83203125" style="5" customWidth="1"/>
    <col min="27" max="27" width="17.33203125" style="5" customWidth="1"/>
    <col min="28" max="28" width="16.83203125" style="5" customWidth="1"/>
    <col min="29" max="29" width="19.6640625" style="5" customWidth="1"/>
    <col min="30" max="30" width="20.5" style="5" customWidth="1"/>
    <col min="31" max="31" width="21" style="5" customWidth="1"/>
    <col min="32" max="32" width="12.83203125" style="5" customWidth="1"/>
    <col min="33" max="33" width="9.5" style="5" customWidth="1"/>
    <col min="34" max="34" width="16.83203125" style="5" customWidth="1"/>
    <col min="35" max="16384" width="8.83203125" style="5"/>
  </cols>
  <sheetData>
    <row r="1" spans="1:34" ht="2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159</v>
      </c>
      <c r="AC1" s="1" t="s">
        <v>28</v>
      </c>
      <c r="AD1" s="1" t="s">
        <v>160</v>
      </c>
      <c r="AE1" s="1" t="s">
        <v>161</v>
      </c>
      <c r="AF1" s="1" t="s">
        <v>31</v>
      </c>
      <c r="AG1" s="1" t="s">
        <v>32</v>
      </c>
      <c r="AH1" s="1" t="s">
        <v>162</v>
      </c>
    </row>
    <row r="2" spans="1:34" ht="26">
      <c r="A2" s="6" t="s">
        <v>163</v>
      </c>
      <c r="B2" s="6" t="s">
        <v>164</v>
      </c>
      <c r="C2" s="7">
        <v>221330817</v>
      </c>
      <c r="D2" s="6" t="s">
        <v>165</v>
      </c>
      <c r="E2" s="6" t="s">
        <v>166</v>
      </c>
      <c r="F2" s="7">
        <v>627811</v>
      </c>
      <c r="G2" s="6" t="s">
        <v>38</v>
      </c>
      <c r="H2" s="7">
        <v>549944481</v>
      </c>
      <c r="I2" s="7">
        <v>65785323</v>
      </c>
      <c r="J2" s="7">
        <v>1330514</v>
      </c>
      <c r="K2" s="7">
        <v>932619</v>
      </c>
      <c r="L2" s="7">
        <v>4401644</v>
      </c>
      <c r="M2" s="7">
        <v>899911</v>
      </c>
      <c r="N2" s="6" t="s">
        <v>38</v>
      </c>
      <c r="O2" s="7">
        <v>494386378</v>
      </c>
      <c r="P2" s="7">
        <v>536885545</v>
      </c>
      <c r="Q2" s="7">
        <v>1770272</v>
      </c>
      <c r="R2" s="7">
        <v>1698510</v>
      </c>
      <c r="S2" s="7">
        <v>506905</v>
      </c>
      <c r="T2" s="7">
        <v>916879</v>
      </c>
      <c r="U2" s="6" t="s">
        <v>38</v>
      </c>
      <c r="V2" s="6" t="s">
        <v>38</v>
      </c>
      <c r="W2" s="7">
        <v>207797</v>
      </c>
      <c r="X2" s="7">
        <v>253477952</v>
      </c>
      <c r="Y2" s="7">
        <v>276302583</v>
      </c>
      <c r="Z2" s="7">
        <v>122149</v>
      </c>
      <c r="AA2" s="7">
        <v>814867.01841171423</v>
      </c>
      <c r="AB2" s="7">
        <v>522165429.44251162</v>
      </c>
      <c r="AC2" s="7">
        <v>0.26810621995478195</v>
      </c>
      <c r="AD2" s="6" t="s">
        <v>38</v>
      </c>
      <c r="AE2" s="7">
        <v>712.67196262242817</v>
      </c>
      <c r="AF2" s="7">
        <f t="shared" ref="AF2:AF44" si="0">LOG(AE2,2)</f>
        <v>9.4770943578890332</v>
      </c>
      <c r="AG2" s="7">
        <f t="shared" ref="AG2:AG44" si="1">ABS(AF2)</f>
        <v>9.4770943578890332</v>
      </c>
      <c r="AH2" s="7">
        <v>4.7868289149765243E-2</v>
      </c>
    </row>
    <row r="3" spans="1:34" ht="39">
      <c r="A3" s="6" t="s">
        <v>167</v>
      </c>
      <c r="B3" s="6" t="s">
        <v>168</v>
      </c>
      <c r="C3" s="7">
        <v>62862348</v>
      </c>
      <c r="D3" s="6" t="s">
        <v>169</v>
      </c>
      <c r="E3" s="6" t="s">
        <v>170</v>
      </c>
      <c r="F3" s="7">
        <v>14647782</v>
      </c>
      <c r="G3" s="7">
        <v>17901923</v>
      </c>
      <c r="H3" s="7">
        <v>33394</v>
      </c>
      <c r="I3" s="7">
        <v>2195543</v>
      </c>
      <c r="J3" s="7">
        <v>17663072</v>
      </c>
      <c r="K3" s="7">
        <v>36755962</v>
      </c>
      <c r="L3" s="7">
        <v>1893934</v>
      </c>
      <c r="M3" s="7">
        <v>30529803</v>
      </c>
      <c r="N3" s="7">
        <v>971091</v>
      </c>
      <c r="O3" s="7">
        <v>38865</v>
      </c>
      <c r="P3" s="6" t="s">
        <v>38</v>
      </c>
      <c r="Q3" s="7">
        <v>39567794</v>
      </c>
      <c r="R3" s="7">
        <v>23440089</v>
      </c>
      <c r="S3" s="7">
        <v>18006417</v>
      </c>
      <c r="T3" s="7">
        <v>23508486</v>
      </c>
      <c r="U3" s="7">
        <v>10472975</v>
      </c>
      <c r="V3" s="7">
        <v>24500</v>
      </c>
      <c r="W3" s="7">
        <v>11804243</v>
      </c>
      <c r="X3" s="7">
        <v>106341</v>
      </c>
      <c r="Y3" s="7">
        <v>50103420</v>
      </c>
      <c r="Z3" s="7">
        <v>15401983</v>
      </c>
      <c r="AA3" s="7">
        <v>22895357.073665503</v>
      </c>
      <c r="AB3" s="7">
        <v>32252.896536867302</v>
      </c>
      <c r="AC3" s="7">
        <v>1.0755854475571258E-2</v>
      </c>
      <c r="AD3" s="6" t="s">
        <v>38</v>
      </c>
      <c r="AE3" s="7">
        <v>1.5316647693429E-3</v>
      </c>
      <c r="AF3" s="7">
        <f t="shared" si="0"/>
        <v>-9.3506837109818495</v>
      </c>
      <c r="AG3" s="7">
        <f t="shared" si="1"/>
        <v>9.3506837109818495</v>
      </c>
      <c r="AH3" s="7">
        <v>4.7868289149765243E-2</v>
      </c>
    </row>
    <row r="4" spans="1:34" ht="26">
      <c r="A4" s="6" t="s">
        <v>171</v>
      </c>
      <c r="B4" s="6" t="s">
        <v>172</v>
      </c>
      <c r="C4" s="7">
        <v>33589274</v>
      </c>
      <c r="D4" s="6" t="s">
        <v>173</v>
      </c>
      <c r="E4" s="6" t="s">
        <v>174</v>
      </c>
      <c r="F4" s="7">
        <v>47217396</v>
      </c>
      <c r="G4" s="7">
        <v>101106403</v>
      </c>
      <c r="H4" s="7">
        <v>249370</v>
      </c>
      <c r="I4" s="7">
        <v>79677430</v>
      </c>
      <c r="J4" s="7">
        <v>79931682</v>
      </c>
      <c r="K4" s="7">
        <v>2316357</v>
      </c>
      <c r="L4" s="7">
        <v>105895597</v>
      </c>
      <c r="M4" s="7">
        <v>89958286</v>
      </c>
      <c r="N4" s="7">
        <v>85059374</v>
      </c>
      <c r="O4" s="7">
        <v>294924</v>
      </c>
      <c r="P4" s="7">
        <v>585312</v>
      </c>
      <c r="Q4" s="7">
        <v>98985963</v>
      </c>
      <c r="R4" s="7">
        <v>105759036</v>
      </c>
      <c r="S4" s="7">
        <v>43300778</v>
      </c>
      <c r="T4" s="7">
        <v>69846428</v>
      </c>
      <c r="U4" s="7">
        <v>43720449</v>
      </c>
      <c r="V4" s="7">
        <v>467700</v>
      </c>
      <c r="W4" s="7">
        <v>42268855</v>
      </c>
      <c r="X4" s="7">
        <v>97584657</v>
      </c>
      <c r="Y4" s="7">
        <v>101736268</v>
      </c>
      <c r="Z4" s="7">
        <v>61928089</v>
      </c>
      <c r="AA4" s="7">
        <v>69007369.844783962</v>
      </c>
      <c r="AB4" s="7">
        <v>337331.17276701733</v>
      </c>
      <c r="AC4" s="7">
        <v>1.0755854475571258E-2</v>
      </c>
      <c r="AD4" s="6" t="s">
        <v>38</v>
      </c>
      <c r="AE4" s="7">
        <v>5.0852960615950004E-3</v>
      </c>
      <c r="AF4" s="7">
        <f t="shared" si="0"/>
        <v>-7.6194525156606909</v>
      </c>
      <c r="AG4" s="7">
        <f t="shared" si="1"/>
        <v>7.6194525156606909</v>
      </c>
      <c r="AH4" s="7">
        <v>4.7868289149765243E-2</v>
      </c>
    </row>
    <row r="5" spans="1:34">
      <c r="A5" s="6" t="s">
        <v>175</v>
      </c>
      <c r="B5" s="6" t="s">
        <v>176</v>
      </c>
      <c r="C5" s="7">
        <v>254939759</v>
      </c>
      <c r="D5" s="6" t="s">
        <v>177</v>
      </c>
      <c r="E5" s="6" t="s">
        <v>178</v>
      </c>
      <c r="F5" s="7">
        <v>10092</v>
      </c>
      <c r="G5" s="6" t="s">
        <v>38</v>
      </c>
      <c r="H5" s="7">
        <v>1950221</v>
      </c>
      <c r="I5" s="7">
        <v>1402187</v>
      </c>
      <c r="J5" s="6" t="s">
        <v>38</v>
      </c>
      <c r="K5" s="7">
        <v>682567</v>
      </c>
      <c r="L5" s="6" t="s">
        <v>38</v>
      </c>
      <c r="M5" s="6" t="s">
        <v>38</v>
      </c>
      <c r="N5" s="7">
        <v>11514</v>
      </c>
      <c r="O5" s="7">
        <v>1909084</v>
      </c>
      <c r="P5" s="7">
        <v>2329701</v>
      </c>
      <c r="Q5" s="6" t="s">
        <v>38</v>
      </c>
      <c r="R5" s="6" t="s">
        <v>38</v>
      </c>
      <c r="S5" s="6" t="s">
        <v>38</v>
      </c>
      <c r="T5" s="7">
        <v>9479</v>
      </c>
      <c r="U5" s="6" t="s">
        <v>38</v>
      </c>
      <c r="V5" s="6" t="s">
        <v>38</v>
      </c>
      <c r="W5" s="7">
        <v>800823</v>
      </c>
      <c r="X5" s="7">
        <v>1386461</v>
      </c>
      <c r="Y5" s="7">
        <v>110878</v>
      </c>
      <c r="Z5" s="7">
        <v>27843</v>
      </c>
      <c r="AA5" s="7">
        <v>9785.7887434785061</v>
      </c>
      <c r="AB5" s="7">
        <v>1929652.2283941377</v>
      </c>
      <c r="AC5" s="6" t="s">
        <v>38</v>
      </c>
      <c r="AD5" s="6" t="s">
        <v>38</v>
      </c>
      <c r="AE5" s="7">
        <v>193.24425287356323</v>
      </c>
      <c r="AF5" s="7">
        <f t="shared" si="0"/>
        <v>7.5942816984961192</v>
      </c>
      <c r="AG5" s="7">
        <f t="shared" si="1"/>
        <v>7.5942816984961192</v>
      </c>
      <c r="AH5" s="7">
        <v>4.7868289149765243E-2</v>
      </c>
    </row>
    <row r="6" spans="1:34">
      <c r="A6" s="6" t="s">
        <v>179</v>
      </c>
      <c r="B6" s="6" t="s">
        <v>180</v>
      </c>
      <c r="C6" s="7">
        <v>212287992</v>
      </c>
      <c r="D6" s="6" t="s">
        <v>181</v>
      </c>
      <c r="E6" s="6" t="s">
        <v>182</v>
      </c>
      <c r="F6" s="7">
        <v>24485295</v>
      </c>
      <c r="G6" s="7">
        <v>23027236</v>
      </c>
      <c r="H6" s="7">
        <v>389182</v>
      </c>
      <c r="I6" s="7">
        <v>880993</v>
      </c>
      <c r="J6" s="7">
        <v>19668318</v>
      </c>
      <c r="K6" s="7">
        <v>60662903</v>
      </c>
      <c r="L6" s="7">
        <v>36183079</v>
      </c>
      <c r="M6" s="7">
        <v>35933192</v>
      </c>
      <c r="N6" s="7">
        <v>23057905</v>
      </c>
      <c r="O6" s="7">
        <v>286465</v>
      </c>
      <c r="P6" s="7">
        <v>674675</v>
      </c>
      <c r="Q6" s="7">
        <v>38179490</v>
      </c>
      <c r="R6" s="7">
        <v>26484779</v>
      </c>
      <c r="S6" s="7">
        <v>27484905</v>
      </c>
      <c r="T6" s="7">
        <v>23985857</v>
      </c>
      <c r="U6" s="7">
        <v>11544528</v>
      </c>
      <c r="V6" s="7">
        <v>229526</v>
      </c>
      <c r="W6" s="7">
        <v>8234519</v>
      </c>
      <c r="X6" s="7">
        <v>30798482</v>
      </c>
      <c r="Y6" s="7">
        <v>2284294</v>
      </c>
      <c r="Z6" s="7">
        <v>22977160</v>
      </c>
      <c r="AA6" s="7">
        <v>28134781.39469042</v>
      </c>
      <c r="AB6" s="7">
        <v>301724.210356633</v>
      </c>
      <c r="AC6" s="7">
        <v>1.0755854475571258E-2</v>
      </c>
      <c r="AD6" s="6" t="s">
        <v>38</v>
      </c>
      <c r="AE6" s="7">
        <v>1.11452992013731E-2</v>
      </c>
      <c r="AF6" s="7">
        <f t="shared" si="0"/>
        <v>-6.487420842755963</v>
      </c>
      <c r="AG6" s="7">
        <f t="shared" si="1"/>
        <v>6.487420842755963</v>
      </c>
      <c r="AH6" s="7">
        <v>4.7868289149765243E-2</v>
      </c>
    </row>
    <row r="7" spans="1:34" ht="26">
      <c r="A7" s="6" t="s">
        <v>183</v>
      </c>
      <c r="B7" s="6" t="s">
        <v>184</v>
      </c>
      <c r="C7" s="7">
        <v>281366148</v>
      </c>
      <c r="D7" s="6" t="s">
        <v>185</v>
      </c>
      <c r="E7" s="6" t="s">
        <v>186</v>
      </c>
      <c r="F7" s="7">
        <v>1281420</v>
      </c>
      <c r="G7" s="7">
        <v>1540927</v>
      </c>
      <c r="H7" s="7">
        <v>31636</v>
      </c>
      <c r="I7" s="6" t="s">
        <v>38</v>
      </c>
      <c r="J7" s="6" t="s">
        <v>38</v>
      </c>
      <c r="K7" s="6" t="s">
        <v>38</v>
      </c>
      <c r="L7" s="7">
        <v>2246591</v>
      </c>
      <c r="M7" s="7">
        <v>1597043</v>
      </c>
      <c r="N7" s="7">
        <v>1236571</v>
      </c>
      <c r="O7" s="7">
        <v>32426</v>
      </c>
      <c r="P7" s="7">
        <v>102034</v>
      </c>
      <c r="Q7" s="7">
        <v>2533295</v>
      </c>
      <c r="R7" s="7">
        <v>1453218</v>
      </c>
      <c r="S7" s="7">
        <v>1990267</v>
      </c>
      <c r="T7" s="7">
        <v>1525743</v>
      </c>
      <c r="U7" s="7">
        <v>460541</v>
      </c>
      <c r="V7" s="6" t="s">
        <v>38</v>
      </c>
      <c r="W7" s="6" t="s">
        <v>38</v>
      </c>
      <c r="X7" s="7">
        <v>1695769</v>
      </c>
      <c r="Y7" s="7">
        <v>681701</v>
      </c>
      <c r="Z7" s="7">
        <v>1740237</v>
      </c>
      <c r="AA7" s="7">
        <v>1468068.7409045703</v>
      </c>
      <c r="AB7" s="7">
        <v>32030.832609471818</v>
      </c>
      <c r="AC7" s="7">
        <v>1.0755854475571258E-2</v>
      </c>
      <c r="AD7" s="6" t="s">
        <v>38</v>
      </c>
      <c r="AE7" s="7">
        <v>2.2496005199903999E-2</v>
      </c>
      <c r="AF7" s="7">
        <f t="shared" si="0"/>
        <v>-5.474187356775694</v>
      </c>
      <c r="AG7" s="7">
        <f t="shared" si="1"/>
        <v>5.474187356775694</v>
      </c>
      <c r="AH7" s="7">
        <v>4.7868289149765243E-2</v>
      </c>
    </row>
    <row r="8" spans="1:34">
      <c r="A8" s="6" t="s">
        <v>187</v>
      </c>
      <c r="B8" s="6" t="s">
        <v>188</v>
      </c>
      <c r="C8" s="7">
        <v>62484316</v>
      </c>
      <c r="D8" s="6" t="s">
        <v>189</v>
      </c>
      <c r="E8" s="6" t="s">
        <v>190</v>
      </c>
      <c r="F8" s="7">
        <v>20850460</v>
      </c>
      <c r="G8" s="7">
        <v>21036582</v>
      </c>
      <c r="H8" s="7">
        <v>269486</v>
      </c>
      <c r="I8" s="7">
        <v>204912</v>
      </c>
      <c r="J8" s="7">
        <v>2384965</v>
      </c>
      <c r="K8" s="7">
        <v>6084669</v>
      </c>
      <c r="L8" s="7">
        <v>42622958</v>
      </c>
      <c r="M8" s="7">
        <v>32071548</v>
      </c>
      <c r="N8" s="7">
        <v>21145553</v>
      </c>
      <c r="O8" s="7">
        <v>309859</v>
      </c>
      <c r="P8" s="7">
        <v>1010408</v>
      </c>
      <c r="Q8" s="7">
        <v>36177844</v>
      </c>
      <c r="R8" s="7">
        <v>31427041</v>
      </c>
      <c r="S8" s="7">
        <v>31909291</v>
      </c>
      <c r="T8" s="7">
        <v>19257617</v>
      </c>
      <c r="U8" s="7">
        <v>10942535</v>
      </c>
      <c r="V8" s="7">
        <v>123141</v>
      </c>
      <c r="W8" s="7">
        <v>1252161</v>
      </c>
      <c r="X8" s="7">
        <v>41026483</v>
      </c>
      <c r="Y8" s="7">
        <v>365273</v>
      </c>
      <c r="Z8" s="7">
        <v>25936785</v>
      </c>
      <c r="AA8" s="7">
        <v>24059874.96318046</v>
      </c>
      <c r="AB8" s="7">
        <v>234162.12270332305</v>
      </c>
      <c r="AC8" s="7">
        <v>1.4954558326925119E-2</v>
      </c>
      <c r="AD8" s="6" t="s">
        <v>38</v>
      </c>
      <c r="AE8" s="7">
        <v>9.6601998652741002E-3</v>
      </c>
      <c r="AF8" s="7">
        <f t="shared" si="0"/>
        <v>-6.693731246568233</v>
      </c>
      <c r="AG8" s="7">
        <f t="shared" si="1"/>
        <v>6.693731246568233</v>
      </c>
      <c r="AH8" s="7">
        <v>8.290383881061511E-2</v>
      </c>
    </row>
    <row r="9" spans="1:34" ht="26">
      <c r="A9" s="6" t="s">
        <v>127</v>
      </c>
      <c r="B9" s="6" t="s">
        <v>191</v>
      </c>
      <c r="C9" s="7">
        <v>157816788</v>
      </c>
      <c r="D9" s="6" t="s">
        <v>192</v>
      </c>
      <c r="E9" s="6" t="s">
        <v>130</v>
      </c>
      <c r="F9" s="7">
        <v>29388513</v>
      </c>
      <c r="G9" s="7">
        <v>13534268</v>
      </c>
      <c r="H9" s="7">
        <v>570690</v>
      </c>
      <c r="I9" s="7">
        <v>178160</v>
      </c>
      <c r="J9" s="7">
        <v>25308834</v>
      </c>
      <c r="K9" s="7">
        <v>417241</v>
      </c>
      <c r="L9" s="7">
        <v>33959793</v>
      </c>
      <c r="M9" s="7">
        <v>60579907</v>
      </c>
      <c r="N9" s="7">
        <v>20480035</v>
      </c>
      <c r="O9" s="7">
        <v>514787</v>
      </c>
      <c r="P9" s="7">
        <v>519121</v>
      </c>
      <c r="Q9" s="7">
        <v>24386538</v>
      </c>
      <c r="R9" s="7">
        <v>10563767</v>
      </c>
      <c r="S9" s="7">
        <v>29334361</v>
      </c>
      <c r="T9" s="7">
        <v>27430551</v>
      </c>
      <c r="U9" s="7">
        <v>17955259</v>
      </c>
      <c r="V9" s="7">
        <v>317802</v>
      </c>
      <c r="W9" s="7">
        <v>10377</v>
      </c>
      <c r="X9" s="7">
        <v>22805956</v>
      </c>
      <c r="Y9" s="7">
        <v>273746</v>
      </c>
      <c r="Z9" s="7">
        <v>23195447</v>
      </c>
      <c r="AA9" s="7">
        <v>39132990.449396178</v>
      </c>
      <c r="AB9" s="7">
        <v>467759.64084833185</v>
      </c>
      <c r="AC9" s="7">
        <v>5.8491422993249248E-2</v>
      </c>
      <c r="AD9" s="7">
        <v>0.17546005107711471</v>
      </c>
      <c r="AE9" s="7">
        <v>1.31673864386119E-2</v>
      </c>
      <c r="AF9" s="7">
        <f t="shared" si="0"/>
        <v>-6.2468871726719133</v>
      </c>
      <c r="AG9" s="7">
        <f t="shared" si="1"/>
        <v>6.2468871726719133</v>
      </c>
      <c r="AH9" s="7">
        <v>8.3130448511847088E-2</v>
      </c>
    </row>
    <row r="10" spans="1:34" ht="42" customHeight="1">
      <c r="A10" s="6" t="s">
        <v>193</v>
      </c>
      <c r="B10" s="6" t="s">
        <v>194</v>
      </c>
      <c r="C10" s="7">
        <v>189182144</v>
      </c>
      <c r="D10" s="6" t="s">
        <v>195</v>
      </c>
      <c r="E10" s="6" t="s">
        <v>196</v>
      </c>
      <c r="F10" s="7">
        <v>2333124</v>
      </c>
      <c r="G10" s="7">
        <v>1168611</v>
      </c>
      <c r="H10" s="7">
        <v>9944</v>
      </c>
      <c r="I10" s="6" t="s">
        <v>38</v>
      </c>
      <c r="J10" s="7">
        <v>330865</v>
      </c>
      <c r="K10" s="7">
        <v>11827726</v>
      </c>
      <c r="L10" s="7">
        <v>3289198</v>
      </c>
      <c r="M10" s="7">
        <v>995772</v>
      </c>
      <c r="N10" s="7">
        <v>648374</v>
      </c>
      <c r="O10" s="7">
        <v>8968</v>
      </c>
      <c r="P10" s="7">
        <v>13201</v>
      </c>
      <c r="Q10" s="7">
        <v>1010509</v>
      </c>
      <c r="R10" s="7">
        <v>321414</v>
      </c>
      <c r="S10" s="7">
        <v>2441547</v>
      </c>
      <c r="T10" s="7">
        <v>897238</v>
      </c>
      <c r="U10" s="7">
        <v>460788</v>
      </c>
      <c r="V10" s="7">
        <v>14966</v>
      </c>
      <c r="W10" s="7">
        <v>338399</v>
      </c>
      <c r="X10" s="7">
        <v>6169</v>
      </c>
      <c r="Y10" s="7">
        <v>5826</v>
      </c>
      <c r="Z10" s="7">
        <v>1415397</v>
      </c>
      <c r="AA10" s="7">
        <v>1408711.2969269468</v>
      </c>
      <c r="AB10" s="7">
        <v>11292.838683973259</v>
      </c>
      <c r="AC10" s="7">
        <v>1.5050327475474842E-2</v>
      </c>
      <c r="AD10" s="6" t="s">
        <v>38</v>
      </c>
      <c r="AE10" s="7">
        <v>9.9827508495670993E-3</v>
      </c>
      <c r="AF10" s="7">
        <f t="shared" si="0"/>
        <v>-6.6463468648731885</v>
      </c>
      <c r="AG10" s="7">
        <f t="shared" si="1"/>
        <v>6.6463468648731885</v>
      </c>
      <c r="AH10" s="7">
        <v>8.3323042758030999E-2</v>
      </c>
    </row>
    <row r="11" spans="1:34" ht="39">
      <c r="A11" s="6" t="s">
        <v>197</v>
      </c>
      <c r="B11" s="6" t="s">
        <v>198</v>
      </c>
      <c r="C11" s="7">
        <v>221468633</v>
      </c>
      <c r="D11" s="6" t="s">
        <v>199</v>
      </c>
      <c r="E11" s="6" t="s">
        <v>200</v>
      </c>
      <c r="F11" s="7">
        <v>25742</v>
      </c>
      <c r="G11" s="7">
        <v>7415</v>
      </c>
      <c r="H11" s="7">
        <v>7459125</v>
      </c>
      <c r="I11" s="7">
        <v>5704242</v>
      </c>
      <c r="J11" s="7">
        <v>15882</v>
      </c>
      <c r="K11" s="7">
        <v>8086445</v>
      </c>
      <c r="L11" s="7">
        <v>8950560</v>
      </c>
      <c r="M11" s="7">
        <v>13347</v>
      </c>
      <c r="N11" s="7">
        <v>62112</v>
      </c>
      <c r="O11" s="7">
        <v>6853941</v>
      </c>
      <c r="P11" s="7">
        <v>605149</v>
      </c>
      <c r="Q11" s="7">
        <v>13184</v>
      </c>
      <c r="R11" s="6" t="s">
        <v>38</v>
      </c>
      <c r="S11" s="7">
        <v>5720868</v>
      </c>
      <c r="T11" s="7">
        <v>25049</v>
      </c>
      <c r="U11" s="7">
        <v>15923</v>
      </c>
      <c r="V11" s="6" t="s">
        <v>38</v>
      </c>
      <c r="W11" s="7">
        <v>5518749</v>
      </c>
      <c r="X11" s="7">
        <v>7190642</v>
      </c>
      <c r="Y11" s="7">
        <v>10902298</v>
      </c>
      <c r="Z11" s="7">
        <v>4707408</v>
      </c>
      <c r="AA11" s="7">
        <v>21379.314521183282</v>
      </c>
      <c r="AB11" s="7">
        <v>7156533.2716206638</v>
      </c>
      <c r="AC11" s="7">
        <v>0.28696906849065196</v>
      </c>
      <c r="AD11" s="6" t="s">
        <v>38</v>
      </c>
      <c r="AE11" s="7">
        <v>401.64199954651406</v>
      </c>
      <c r="AF11" s="7">
        <f t="shared" si="0"/>
        <v>8.6497663290068765</v>
      </c>
      <c r="AG11" s="7">
        <f t="shared" si="1"/>
        <v>8.6497663290068765</v>
      </c>
      <c r="AH11" s="7">
        <v>8.7481201970117911E-2</v>
      </c>
    </row>
    <row r="12" spans="1:34" ht="26">
      <c r="A12" s="6" t="s">
        <v>201</v>
      </c>
      <c r="B12" s="6" t="s">
        <v>202</v>
      </c>
      <c r="C12" s="7">
        <v>320542393</v>
      </c>
      <c r="D12" s="6" t="s">
        <v>129</v>
      </c>
      <c r="E12" s="6" t="s">
        <v>203</v>
      </c>
      <c r="F12" s="7">
        <v>8198321</v>
      </c>
      <c r="G12" s="7">
        <v>6829681</v>
      </c>
      <c r="H12" s="6" t="s">
        <v>38</v>
      </c>
      <c r="I12" s="6" t="s">
        <v>38</v>
      </c>
      <c r="J12" s="7">
        <v>4944310</v>
      </c>
      <c r="K12" s="7">
        <v>288282</v>
      </c>
      <c r="L12" s="7">
        <v>20007821</v>
      </c>
      <c r="M12" s="7">
        <v>8754751</v>
      </c>
      <c r="N12" s="7">
        <v>9133389</v>
      </c>
      <c r="O12" s="7">
        <v>18441</v>
      </c>
      <c r="P12" s="6" t="s">
        <v>38</v>
      </c>
      <c r="Q12" s="7">
        <v>13628942</v>
      </c>
      <c r="R12" s="7">
        <v>14776111</v>
      </c>
      <c r="S12" s="7">
        <v>7774283</v>
      </c>
      <c r="T12" s="7">
        <v>8990947</v>
      </c>
      <c r="U12" s="7">
        <v>2871278</v>
      </c>
      <c r="V12" s="7">
        <v>37887</v>
      </c>
      <c r="W12" s="7">
        <v>14466853</v>
      </c>
      <c r="X12" s="6" t="s">
        <v>38</v>
      </c>
      <c r="Y12" s="7">
        <v>22829267</v>
      </c>
      <c r="Z12" s="7">
        <v>9682446</v>
      </c>
      <c r="AA12" s="7">
        <v>8648006.3269136883</v>
      </c>
      <c r="AB12" s="7">
        <v>28164.037464911333</v>
      </c>
      <c r="AC12" s="7">
        <v>1.6712273245651593E-2</v>
      </c>
      <c r="AD12" s="6" t="s">
        <v>38</v>
      </c>
      <c r="AE12" s="7">
        <v>3.1601522649329999E-3</v>
      </c>
      <c r="AF12" s="7">
        <f t="shared" si="0"/>
        <v>-8.3057902115219058</v>
      </c>
      <c r="AG12" s="7">
        <f t="shared" si="1"/>
        <v>8.3057902115219058</v>
      </c>
      <c r="AH12" s="7">
        <v>8.7481201970117911E-2</v>
      </c>
    </row>
    <row r="13" spans="1:34">
      <c r="A13" s="6" t="s">
        <v>204</v>
      </c>
      <c r="B13" s="6" t="s">
        <v>205</v>
      </c>
      <c r="C13" s="7">
        <v>24642256</v>
      </c>
      <c r="D13" s="6" t="s">
        <v>206</v>
      </c>
      <c r="E13" s="6" t="s">
        <v>207</v>
      </c>
      <c r="F13" s="7">
        <v>5243544</v>
      </c>
      <c r="G13" s="7">
        <v>10190037</v>
      </c>
      <c r="H13" s="7">
        <v>34726</v>
      </c>
      <c r="I13" s="6" t="s">
        <v>38</v>
      </c>
      <c r="J13" s="7">
        <v>9168794</v>
      </c>
      <c r="K13" s="7">
        <v>16794114</v>
      </c>
      <c r="L13" s="7">
        <v>31749</v>
      </c>
      <c r="M13" s="7">
        <v>12020987</v>
      </c>
      <c r="N13" s="7">
        <v>29151</v>
      </c>
      <c r="O13" s="7">
        <v>91215</v>
      </c>
      <c r="P13" s="6" t="s">
        <v>38</v>
      </c>
      <c r="Q13" s="7">
        <v>17377899</v>
      </c>
      <c r="R13" s="7">
        <v>12529021</v>
      </c>
      <c r="S13" s="7">
        <v>1243854</v>
      </c>
      <c r="T13" s="7">
        <v>10697839</v>
      </c>
      <c r="U13" s="7">
        <v>6950876</v>
      </c>
      <c r="V13" s="7">
        <v>35639</v>
      </c>
      <c r="W13" s="7">
        <v>353068</v>
      </c>
      <c r="X13" s="7">
        <v>141759</v>
      </c>
      <c r="Y13" s="7">
        <v>46937</v>
      </c>
      <c r="Z13" s="7">
        <v>1431208</v>
      </c>
      <c r="AA13" s="7">
        <v>9320789.9807587005</v>
      </c>
      <c r="AB13" s="7">
        <v>53860.169595844825</v>
      </c>
      <c r="AC13" s="7">
        <v>1.6712273245651593E-2</v>
      </c>
      <c r="AD13" s="6" t="s">
        <v>38</v>
      </c>
      <c r="AE13" s="7">
        <v>5.8473399545366997E-3</v>
      </c>
      <c r="AF13" s="7">
        <f t="shared" si="0"/>
        <v>-7.4180038150371148</v>
      </c>
      <c r="AG13" s="7">
        <f t="shared" si="1"/>
        <v>7.4180038150371148</v>
      </c>
      <c r="AH13" s="7">
        <v>8.7481201970117911E-2</v>
      </c>
    </row>
    <row r="14" spans="1:34" ht="26">
      <c r="A14" s="6" t="s">
        <v>143</v>
      </c>
      <c r="B14" s="6" t="s">
        <v>208</v>
      </c>
      <c r="C14" s="7">
        <v>323429961</v>
      </c>
      <c r="D14" s="6" t="s">
        <v>209</v>
      </c>
      <c r="E14" s="6" t="s">
        <v>146</v>
      </c>
      <c r="F14" s="6" t="s">
        <v>38</v>
      </c>
      <c r="G14" s="7">
        <v>14117727</v>
      </c>
      <c r="H14" s="7">
        <v>4005441</v>
      </c>
      <c r="I14" s="7">
        <v>5525812</v>
      </c>
      <c r="J14" s="6" t="s">
        <v>38</v>
      </c>
      <c r="K14" s="7">
        <v>222092</v>
      </c>
      <c r="L14" s="7">
        <v>5856966</v>
      </c>
      <c r="M14" s="7">
        <v>35318</v>
      </c>
      <c r="N14" s="7">
        <v>12220</v>
      </c>
      <c r="O14" s="7">
        <v>5352562</v>
      </c>
      <c r="P14" s="7">
        <v>7283016</v>
      </c>
      <c r="Q14" s="7">
        <v>73590</v>
      </c>
      <c r="R14" s="7">
        <v>152663</v>
      </c>
      <c r="S14" s="6" t="s">
        <v>38</v>
      </c>
      <c r="T14" s="7">
        <v>23810</v>
      </c>
      <c r="U14" s="7">
        <v>45216</v>
      </c>
      <c r="V14" s="7">
        <v>3156000</v>
      </c>
      <c r="W14" s="7">
        <v>4000130</v>
      </c>
      <c r="X14" s="7">
        <v>3478781</v>
      </c>
      <c r="Y14" s="7">
        <v>3346544</v>
      </c>
      <c r="Z14" s="7">
        <v>984333</v>
      </c>
      <c r="AA14" s="7">
        <v>29564.228886446486</v>
      </c>
      <c r="AB14" s="7">
        <v>4171334.4119263967</v>
      </c>
      <c r="AC14" s="6" t="s">
        <v>38</v>
      </c>
      <c r="AD14" s="7">
        <v>1.797473947246658E-2</v>
      </c>
      <c r="AE14" s="7">
        <v>142.05136061557607</v>
      </c>
      <c r="AF14" s="7">
        <f t="shared" si="0"/>
        <v>7.1502688399853414</v>
      </c>
      <c r="AG14" s="7">
        <f t="shared" si="1"/>
        <v>7.1502688399853414</v>
      </c>
      <c r="AH14" s="7">
        <v>8.7481201970117911E-2</v>
      </c>
    </row>
    <row r="15" spans="1:34" ht="39">
      <c r="A15" s="6" t="s">
        <v>210</v>
      </c>
      <c r="B15" s="6" t="s">
        <v>211</v>
      </c>
      <c r="C15" s="7">
        <v>74947778</v>
      </c>
      <c r="D15" s="6" t="s">
        <v>212</v>
      </c>
      <c r="E15" s="6" t="s">
        <v>213</v>
      </c>
      <c r="F15" s="7">
        <v>1361500</v>
      </c>
      <c r="G15" s="7">
        <v>1437637</v>
      </c>
      <c r="H15" s="7">
        <v>18029</v>
      </c>
      <c r="I15" s="7">
        <v>31084</v>
      </c>
      <c r="J15" s="7">
        <v>1136735</v>
      </c>
      <c r="K15" s="7">
        <v>2576638</v>
      </c>
      <c r="L15" s="7">
        <v>2642204</v>
      </c>
      <c r="M15" s="7">
        <v>2343641</v>
      </c>
      <c r="N15" s="7">
        <v>1898990</v>
      </c>
      <c r="O15" s="7">
        <v>21841</v>
      </c>
      <c r="P15" s="6" t="s">
        <v>38</v>
      </c>
      <c r="Q15" s="7">
        <v>2314791</v>
      </c>
      <c r="R15" s="7">
        <v>854305</v>
      </c>
      <c r="S15" s="7">
        <v>1939716</v>
      </c>
      <c r="T15" s="7">
        <v>1770454</v>
      </c>
      <c r="U15" s="7">
        <v>837387</v>
      </c>
      <c r="V15" s="6" t="s">
        <v>38</v>
      </c>
      <c r="W15" s="7">
        <v>1328465</v>
      </c>
      <c r="X15" s="7">
        <v>3370434</v>
      </c>
      <c r="Y15" s="7">
        <v>4983868</v>
      </c>
      <c r="Z15" s="7">
        <v>2578543</v>
      </c>
      <c r="AA15" s="7">
        <v>1825198.3558524002</v>
      </c>
      <c r="AB15" s="7">
        <v>19935.032539387033</v>
      </c>
      <c r="AC15" s="7">
        <v>1.7205007489458971E-2</v>
      </c>
      <c r="AD15" s="6" t="s">
        <v>38</v>
      </c>
      <c r="AE15" s="7">
        <v>1.1280636280308501E-2</v>
      </c>
      <c r="AF15" s="7">
        <f t="shared" si="0"/>
        <v>-6.4700077450383171</v>
      </c>
      <c r="AG15" s="7">
        <f t="shared" si="1"/>
        <v>6.4700077450383171</v>
      </c>
      <c r="AH15" s="7">
        <v>8.7481201970117911E-2</v>
      </c>
    </row>
    <row r="16" spans="1:34" ht="26">
      <c r="A16" s="6" t="s">
        <v>214</v>
      </c>
      <c r="B16" s="6" t="s">
        <v>215</v>
      </c>
      <c r="C16" s="7">
        <v>20140917</v>
      </c>
      <c r="D16" s="6" t="s">
        <v>216</v>
      </c>
      <c r="E16" s="6" t="s">
        <v>217</v>
      </c>
      <c r="F16" s="7">
        <v>88696</v>
      </c>
      <c r="G16" s="7">
        <v>45566</v>
      </c>
      <c r="H16" s="7">
        <v>4267127</v>
      </c>
      <c r="I16" s="7">
        <v>8370655</v>
      </c>
      <c r="J16" s="7">
        <v>71822</v>
      </c>
      <c r="K16" s="7">
        <v>51663</v>
      </c>
      <c r="L16" s="7">
        <v>3286432</v>
      </c>
      <c r="M16" s="7">
        <v>60251</v>
      </c>
      <c r="N16" s="7">
        <v>89707</v>
      </c>
      <c r="O16" s="7">
        <v>4688662</v>
      </c>
      <c r="P16" s="7">
        <v>6001908</v>
      </c>
      <c r="Q16" s="7">
        <v>64853</v>
      </c>
      <c r="R16" s="7">
        <v>164645</v>
      </c>
      <c r="S16" s="7">
        <v>172496</v>
      </c>
      <c r="T16" s="7">
        <v>55569</v>
      </c>
      <c r="U16" s="7">
        <v>25906</v>
      </c>
      <c r="V16" s="6" t="s">
        <v>38</v>
      </c>
      <c r="W16" s="7">
        <v>2403941</v>
      </c>
      <c r="X16" s="7">
        <v>5218567</v>
      </c>
      <c r="Y16" s="7">
        <v>44731</v>
      </c>
      <c r="Z16" s="7">
        <v>86085</v>
      </c>
      <c r="AA16" s="7">
        <v>68171.992580269813</v>
      </c>
      <c r="AB16" s="7">
        <v>4477894.6197535079</v>
      </c>
      <c r="AC16" s="7">
        <v>0.19078470891216137</v>
      </c>
      <c r="AD16" s="6" t="s">
        <v>38</v>
      </c>
      <c r="AE16" s="7">
        <v>62.964200557448379</v>
      </c>
      <c r="AF16" s="7">
        <f t="shared" si="0"/>
        <v>5.9764598860702689</v>
      </c>
      <c r="AG16" s="7">
        <f t="shared" si="1"/>
        <v>5.9764598860702689</v>
      </c>
      <c r="AH16" s="7">
        <v>8.7481201970117911E-2</v>
      </c>
    </row>
    <row r="17" spans="1:34" ht="26">
      <c r="A17" s="6" t="s">
        <v>218</v>
      </c>
      <c r="B17" s="6" t="s">
        <v>219</v>
      </c>
      <c r="C17" s="7">
        <v>218506033</v>
      </c>
      <c r="D17" s="6" t="s">
        <v>220</v>
      </c>
      <c r="E17" s="6" t="s">
        <v>221</v>
      </c>
      <c r="F17" s="7">
        <v>10615</v>
      </c>
      <c r="G17" s="7">
        <v>388284</v>
      </c>
      <c r="H17" s="7">
        <v>990146</v>
      </c>
      <c r="I17" s="7">
        <v>899838</v>
      </c>
      <c r="J17" s="7">
        <v>20899</v>
      </c>
      <c r="K17" s="7">
        <v>1066678</v>
      </c>
      <c r="L17" s="7">
        <v>1873053</v>
      </c>
      <c r="M17" s="7">
        <v>21279</v>
      </c>
      <c r="N17" s="7">
        <v>42790</v>
      </c>
      <c r="O17" s="7">
        <v>747540</v>
      </c>
      <c r="P17" s="7">
        <v>1388755</v>
      </c>
      <c r="Q17" s="7">
        <v>13318</v>
      </c>
      <c r="R17" s="7">
        <v>12801</v>
      </c>
      <c r="S17" s="7">
        <v>1422893</v>
      </c>
      <c r="T17" s="7">
        <v>24098</v>
      </c>
      <c r="U17" s="7">
        <v>6727</v>
      </c>
      <c r="V17" s="7">
        <v>1280334</v>
      </c>
      <c r="W17" s="7">
        <v>1956377</v>
      </c>
      <c r="X17" s="7">
        <v>804585</v>
      </c>
      <c r="Y17" s="7">
        <v>650319</v>
      </c>
      <c r="Z17" s="7">
        <v>1394361</v>
      </c>
      <c r="AA17" s="7">
        <v>18664.0643035701</v>
      </c>
      <c r="AB17" s="7">
        <v>1006006.4182714494</v>
      </c>
      <c r="AC17" s="6" t="s">
        <v>38</v>
      </c>
      <c r="AD17" s="7">
        <v>1.5551088229198809E-2</v>
      </c>
      <c r="AE17" s="7">
        <v>60.512904786548162</v>
      </c>
      <c r="AF17" s="7">
        <f t="shared" si="0"/>
        <v>5.919170934567874</v>
      </c>
      <c r="AG17" s="7">
        <f t="shared" si="1"/>
        <v>5.919170934567874</v>
      </c>
      <c r="AH17" s="7">
        <v>8.7481201970117911E-2</v>
      </c>
    </row>
    <row r="18" spans="1:34" ht="26">
      <c r="A18" s="6" t="s">
        <v>222</v>
      </c>
      <c r="B18" s="6" t="s">
        <v>223</v>
      </c>
      <c r="C18" s="7">
        <v>81175190</v>
      </c>
      <c r="D18" s="6" t="s">
        <v>224</v>
      </c>
      <c r="E18" s="6" t="s">
        <v>225</v>
      </c>
      <c r="F18" s="7">
        <v>145700481</v>
      </c>
      <c r="G18" s="7">
        <v>159666127</v>
      </c>
      <c r="H18" s="7">
        <v>3337893</v>
      </c>
      <c r="I18" s="7">
        <v>4785390</v>
      </c>
      <c r="J18" s="7">
        <v>111252265</v>
      </c>
      <c r="K18" s="7">
        <v>467728266</v>
      </c>
      <c r="L18" s="7">
        <v>265167973</v>
      </c>
      <c r="M18" s="7">
        <v>230392936</v>
      </c>
      <c r="N18" s="7">
        <v>142918324</v>
      </c>
      <c r="O18" s="7">
        <v>3772056</v>
      </c>
      <c r="P18" s="7">
        <v>3405520</v>
      </c>
      <c r="Q18" s="7">
        <v>260284915</v>
      </c>
      <c r="R18" s="7">
        <v>232266667</v>
      </c>
      <c r="S18" s="7">
        <v>188861635</v>
      </c>
      <c r="T18" s="7">
        <v>153072972</v>
      </c>
      <c r="U18" s="7">
        <v>82648606</v>
      </c>
      <c r="V18" s="6" t="s">
        <v>38</v>
      </c>
      <c r="W18" s="7">
        <v>139823280</v>
      </c>
      <c r="X18" s="7">
        <v>381648500</v>
      </c>
      <c r="Y18" s="7">
        <v>677478321</v>
      </c>
      <c r="Z18" s="7">
        <v>148125712</v>
      </c>
      <c r="AA18" s="7">
        <v>176388796.21987757</v>
      </c>
      <c r="AB18" s="7">
        <v>3554974.674629834</v>
      </c>
      <c r="AC18" s="7">
        <v>1.797473947246658E-2</v>
      </c>
      <c r="AD18" s="6" t="s">
        <v>38</v>
      </c>
      <c r="AE18" s="7">
        <v>1.9640776005441601E-2</v>
      </c>
      <c r="AF18" s="7">
        <f t="shared" si="0"/>
        <v>-5.6700042582338517</v>
      </c>
      <c r="AG18" s="7">
        <f t="shared" si="1"/>
        <v>5.6700042582338517</v>
      </c>
      <c r="AH18" s="7">
        <v>8.7481201970117911E-2</v>
      </c>
    </row>
    <row r="19" spans="1:34" ht="26">
      <c r="A19" s="6" t="s">
        <v>226</v>
      </c>
      <c r="B19" s="6" t="s">
        <v>227</v>
      </c>
      <c r="C19" s="7">
        <v>78707166</v>
      </c>
      <c r="D19" s="6" t="s">
        <v>228</v>
      </c>
      <c r="E19" s="6" t="s">
        <v>229</v>
      </c>
      <c r="F19" s="7">
        <v>30189</v>
      </c>
      <c r="G19" s="6" t="s">
        <v>38</v>
      </c>
      <c r="H19" s="7">
        <v>608712</v>
      </c>
      <c r="I19" s="7">
        <v>27489</v>
      </c>
      <c r="J19" s="7">
        <v>241983</v>
      </c>
      <c r="K19" s="7">
        <v>14895964</v>
      </c>
      <c r="L19" s="7">
        <v>123351</v>
      </c>
      <c r="M19" s="7">
        <v>13698</v>
      </c>
      <c r="N19" s="7">
        <v>15630</v>
      </c>
      <c r="O19" s="7">
        <v>869950</v>
      </c>
      <c r="P19" s="7">
        <v>571308</v>
      </c>
      <c r="Q19" s="7">
        <v>18527</v>
      </c>
      <c r="R19" s="6" t="s">
        <v>38</v>
      </c>
      <c r="S19" s="7">
        <v>7821</v>
      </c>
      <c r="T19" s="7">
        <v>15671</v>
      </c>
      <c r="U19" s="7">
        <v>10212</v>
      </c>
      <c r="V19" s="7">
        <v>537425</v>
      </c>
      <c r="W19" s="6" t="s">
        <v>38</v>
      </c>
      <c r="X19" s="7">
        <v>92349</v>
      </c>
      <c r="Y19" s="7">
        <v>92393</v>
      </c>
      <c r="Z19" s="6" t="s">
        <v>38</v>
      </c>
      <c r="AA19" s="7">
        <v>19852.723612563579</v>
      </c>
      <c r="AB19" s="7">
        <v>672029.1181640086</v>
      </c>
      <c r="AC19" s="7">
        <v>0.18478775074506415</v>
      </c>
      <c r="AD19" s="7">
        <v>2.0341183027700608E-2</v>
      </c>
      <c r="AE19" s="7">
        <v>39.322293318231324</v>
      </c>
      <c r="AF19" s="7">
        <f t="shared" si="0"/>
        <v>5.2972755585383462</v>
      </c>
      <c r="AG19" s="7">
        <f t="shared" si="1"/>
        <v>5.2972755585383462</v>
      </c>
      <c r="AH19" s="7">
        <v>8.7481201970117911E-2</v>
      </c>
    </row>
    <row r="20" spans="1:34">
      <c r="A20" s="6" t="s">
        <v>230</v>
      </c>
      <c r="B20" s="6" t="s">
        <v>231</v>
      </c>
      <c r="C20" s="7">
        <v>21358097</v>
      </c>
      <c r="D20" s="6" t="s">
        <v>232</v>
      </c>
      <c r="E20" s="6" t="s">
        <v>233</v>
      </c>
      <c r="F20" s="7">
        <v>103989693</v>
      </c>
      <c r="G20" s="7">
        <v>109599280</v>
      </c>
      <c r="H20" s="7">
        <v>432406</v>
      </c>
      <c r="I20" s="7">
        <v>188310091</v>
      </c>
      <c r="J20" s="7">
        <v>110455274</v>
      </c>
      <c r="K20" s="7">
        <v>235799105</v>
      </c>
      <c r="L20" s="7">
        <v>175324196</v>
      </c>
      <c r="M20" s="7">
        <v>159923341</v>
      </c>
      <c r="N20" s="7">
        <v>128653437</v>
      </c>
      <c r="O20" s="7">
        <v>1491865</v>
      </c>
      <c r="P20" s="7">
        <v>152063916</v>
      </c>
      <c r="Q20" s="7">
        <v>230523311</v>
      </c>
      <c r="R20" s="7">
        <v>153874526</v>
      </c>
      <c r="S20" s="7">
        <v>96678953</v>
      </c>
      <c r="T20" s="7">
        <v>140021662</v>
      </c>
      <c r="U20" s="7">
        <v>83182761</v>
      </c>
      <c r="V20" s="7">
        <v>391566</v>
      </c>
      <c r="W20" s="7">
        <v>34386</v>
      </c>
      <c r="X20" s="7">
        <v>185011795</v>
      </c>
      <c r="Y20" s="7">
        <v>215845563</v>
      </c>
      <c r="Z20" s="7">
        <v>117628807</v>
      </c>
      <c r="AA20" s="7">
        <v>134644898.88462299</v>
      </c>
      <c r="AB20" s="7">
        <v>771945.70112605463</v>
      </c>
      <c r="AC20" s="7">
        <v>1.797473947246658E-2</v>
      </c>
      <c r="AD20" s="6" t="s">
        <v>38</v>
      </c>
      <c r="AE20" s="7">
        <v>5.4277517246599004E-3</v>
      </c>
      <c r="AF20" s="7">
        <f t="shared" si="0"/>
        <v>-7.5254295539189249</v>
      </c>
      <c r="AG20" s="7">
        <f t="shared" si="1"/>
        <v>7.5254295539189249</v>
      </c>
      <c r="AH20" s="7">
        <v>8.8573641411154674E-2</v>
      </c>
    </row>
    <row r="21" spans="1:34">
      <c r="A21" s="6" t="s">
        <v>234</v>
      </c>
      <c r="B21" s="6" t="s">
        <v>235</v>
      </c>
      <c r="C21" s="7">
        <v>45551157</v>
      </c>
      <c r="D21" s="6" t="s">
        <v>236</v>
      </c>
      <c r="E21" s="6" t="s">
        <v>237</v>
      </c>
      <c r="F21" s="7">
        <v>9393114</v>
      </c>
      <c r="G21" s="7">
        <v>9442675</v>
      </c>
      <c r="H21" s="7">
        <v>128779</v>
      </c>
      <c r="I21" s="6" t="s">
        <v>38</v>
      </c>
      <c r="J21" s="7">
        <v>5908207</v>
      </c>
      <c r="K21" s="7">
        <v>1641217</v>
      </c>
      <c r="L21" s="7">
        <v>20579669</v>
      </c>
      <c r="M21" s="7">
        <v>12479229</v>
      </c>
      <c r="N21" s="7">
        <v>9994881</v>
      </c>
      <c r="O21" s="7">
        <v>333530</v>
      </c>
      <c r="P21" s="7">
        <v>244208</v>
      </c>
      <c r="Q21" s="7">
        <v>16617457</v>
      </c>
      <c r="R21" s="7">
        <v>10396343</v>
      </c>
      <c r="S21" s="7">
        <v>12612337</v>
      </c>
      <c r="T21" s="7">
        <v>10214178</v>
      </c>
      <c r="U21" s="7">
        <v>4686775</v>
      </c>
      <c r="V21" s="7">
        <v>115292</v>
      </c>
      <c r="W21" s="7">
        <v>7458360</v>
      </c>
      <c r="X21" s="7">
        <v>132074</v>
      </c>
      <c r="Y21" s="7">
        <v>176415</v>
      </c>
      <c r="Z21" s="7">
        <v>9624319</v>
      </c>
      <c r="AA21" s="7">
        <v>10695507.154716684</v>
      </c>
      <c r="AB21" s="7">
        <v>192533.99627877455</v>
      </c>
      <c r="AC21" s="7">
        <v>1.797473947246658E-2</v>
      </c>
      <c r="AD21" s="6" t="s">
        <v>38</v>
      </c>
      <c r="AE21" s="7">
        <v>1.7241398661870001E-2</v>
      </c>
      <c r="AF21" s="7">
        <f t="shared" si="0"/>
        <v>-5.8579793758642156</v>
      </c>
      <c r="AG21" s="7">
        <f t="shared" si="1"/>
        <v>5.8579793758642156</v>
      </c>
      <c r="AH21" s="7">
        <v>8.8573641411154674E-2</v>
      </c>
    </row>
    <row r="22" spans="1:34" ht="26">
      <c r="A22" s="6" t="s">
        <v>238</v>
      </c>
      <c r="B22" s="6" t="s">
        <v>239</v>
      </c>
      <c r="C22" s="7">
        <v>6831590</v>
      </c>
      <c r="D22" s="6" t="s">
        <v>240</v>
      </c>
      <c r="E22" s="6" t="s">
        <v>241</v>
      </c>
      <c r="F22" s="7">
        <v>5021868</v>
      </c>
      <c r="G22" s="7">
        <v>9039439</v>
      </c>
      <c r="H22" s="7">
        <v>3746</v>
      </c>
      <c r="I22" s="7">
        <v>35770</v>
      </c>
      <c r="J22" s="7">
        <v>7600214</v>
      </c>
      <c r="K22" s="6" t="s">
        <v>38</v>
      </c>
      <c r="L22" s="7">
        <v>13553853</v>
      </c>
      <c r="M22" s="7">
        <v>9411116</v>
      </c>
      <c r="N22" s="7">
        <v>9115844</v>
      </c>
      <c r="O22" s="7">
        <v>25324</v>
      </c>
      <c r="P22" s="7">
        <v>7982</v>
      </c>
      <c r="Q22" s="7">
        <v>14946483</v>
      </c>
      <c r="R22" s="7">
        <v>389181</v>
      </c>
      <c r="S22" s="7">
        <v>7491194</v>
      </c>
      <c r="T22" s="7">
        <v>6087148</v>
      </c>
      <c r="U22" s="7">
        <v>5410069</v>
      </c>
      <c r="V22" s="7">
        <v>7995</v>
      </c>
      <c r="W22" s="7">
        <v>11613587</v>
      </c>
      <c r="X22" s="7">
        <v>10135457</v>
      </c>
      <c r="Y22" s="7">
        <v>15808938</v>
      </c>
      <c r="Z22" s="7">
        <v>4404812</v>
      </c>
      <c r="AA22" s="7">
        <v>6840044.0531564737</v>
      </c>
      <c r="AB22" s="7">
        <v>12354.75077266116</v>
      </c>
      <c r="AC22" s="7">
        <v>1.797473947246658E-2</v>
      </c>
      <c r="AD22" s="6" t="s">
        <v>38</v>
      </c>
      <c r="AE22" s="7">
        <v>1.5834070013977001E-3</v>
      </c>
      <c r="AF22" s="7">
        <f t="shared" si="0"/>
        <v>-9.3027521489425578</v>
      </c>
      <c r="AG22" s="7">
        <f t="shared" si="1"/>
        <v>9.3027521489425578</v>
      </c>
      <c r="AH22" s="7">
        <v>8.8950570492190587E-2</v>
      </c>
    </row>
    <row r="23" spans="1:34" ht="39">
      <c r="A23" s="6" t="s">
        <v>242</v>
      </c>
      <c r="B23" s="6" t="s">
        <v>243</v>
      </c>
      <c r="C23" s="7">
        <v>166215020</v>
      </c>
      <c r="D23" s="6" t="s">
        <v>244</v>
      </c>
      <c r="E23" s="6" t="s">
        <v>245</v>
      </c>
      <c r="F23" s="7">
        <v>1198284</v>
      </c>
      <c r="G23" s="7">
        <v>1168604</v>
      </c>
      <c r="H23" s="7">
        <v>11869</v>
      </c>
      <c r="I23" s="7">
        <v>21497</v>
      </c>
      <c r="J23" s="7">
        <v>2033983</v>
      </c>
      <c r="K23" s="7">
        <v>1414043</v>
      </c>
      <c r="L23" s="7">
        <v>2748822</v>
      </c>
      <c r="M23" s="7">
        <v>2240231</v>
      </c>
      <c r="N23" s="7">
        <v>1884884</v>
      </c>
      <c r="O23" s="6" t="s">
        <v>38</v>
      </c>
      <c r="P23" s="6" t="s">
        <v>38</v>
      </c>
      <c r="Q23" s="7">
        <v>2764445</v>
      </c>
      <c r="R23" s="7">
        <v>2454562</v>
      </c>
      <c r="S23" s="7">
        <v>1342750</v>
      </c>
      <c r="T23" s="7">
        <v>1241478</v>
      </c>
      <c r="U23" s="7">
        <v>906236</v>
      </c>
      <c r="V23" s="7">
        <v>13114</v>
      </c>
      <c r="W23" s="6" t="s">
        <v>38</v>
      </c>
      <c r="X23" s="7">
        <v>41438</v>
      </c>
      <c r="Y23" s="7">
        <v>2135544</v>
      </c>
      <c r="Z23" s="7">
        <v>1336752</v>
      </c>
      <c r="AA23" s="7">
        <v>1559997.6695034704</v>
      </c>
      <c r="AB23" s="7">
        <v>12491.16562111317</v>
      </c>
      <c r="AC23" s="7">
        <v>1.797473947246658E-2</v>
      </c>
      <c r="AD23" s="6" t="s">
        <v>38</v>
      </c>
      <c r="AE23" s="7">
        <v>1.02341066298152E-2</v>
      </c>
      <c r="AF23" s="7">
        <f t="shared" si="0"/>
        <v>-6.6104710197034047</v>
      </c>
      <c r="AG23" s="7">
        <f t="shared" si="1"/>
        <v>6.6104710197034047</v>
      </c>
      <c r="AH23" s="7">
        <v>8.8950570492190587E-2</v>
      </c>
    </row>
    <row r="24" spans="1:34">
      <c r="A24" s="6" t="s">
        <v>234</v>
      </c>
      <c r="B24" s="6" t="s">
        <v>246</v>
      </c>
      <c r="C24" s="7">
        <v>45551157</v>
      </c>
      <c r="D24" s="6" t="s">
        <v>247</v>
      </c>
      <c r="E24" s="6" t="s">
        <v>237</v>
      </c>
      <c r="F24" s="7">
        <v>9409065</v>
      </c>
      <c r="G24" s="7">
        <v>9444076</v>
      </c>
      <c r="H24" s="7">
        <v>226226</v>
      </c>
      <c r="I24" s="7">
        <v>13123</v>
      </c>
      <c r="J24" s="7">
        <v>5881935</v>
      </c>
      <c r="K24" s="7">
        <v>1995070</v>
      </c>
      <c r="L24" s="7">
        <v>20921757</v>
      </c>
      <c r="M24" s="7">
        <v>12357697</v>
      </c>
      <c r="N24" s="7">
        <v>10015277</v>
      </c>
      <c r="O24" s="7">
        <v>58436</v>
      </c>
      <c r="P24" s="7">
        <v>244208</v>
      </c>
      <c r="Q24" s="7">
        <v>16770238</v>
      </c>
      <c r="R24" s="7">
        <v>835296</v>
      </c>
      <c r="S24" s="7">
        <v>12654646</v>
      </c>
      <c r="T24" s="7">
        <v>10198942</v>
      </c>
      <c r="U24" s="7">
        <v>4679442</v>
      </c>
      <c r="V24" s="7">
        <v>115292</v>
      </c>
      <c r="W24" s="7">
        <v>7497434</v>
      </c>
      <c r="X24" s="7">
        <v>19305550</v>
      </c>
      <c r="Y24" s="7">
        <v>30332345</v>
      </c>
      <c r="Z24" s="7">
        <v>9683834</v>
      </c>
      <c r="AA24" s="7">
        <v>10655234.957003828</v>
      </c>
      <c r="AB24" s="7">
        <v>133318.23946045266</v>
      </c>
      <c r="AC24" s="7">
        <v>1.797473947246658E-2</v>
      </c>
      <c r="AD24" s="6" t="s">
        <v>38</v>
      </c>
      <c r="AE24" s="7">
        <v>1.3358810601019301E-2</v>
      </c>
      <c r="AF24" s="7">
        <f t="shared" si="0"/>
        <v>-6.2260646263039288</v>
      </c>
      <c r="AG24" s="7">
        <f t="shared" si="1"/>
        <v>6.2260646263039288</v>
      </c>
      <c r="AH24" s="7">
        <v>8.8950570492190587E-2</v>
      </c>
    </row>
    <row r="25" spans="1:34" ht="39">
      <c r="A25" s="6" t="s">
        <v>248</v>
      </c>
      <c r="B25" s="6" t="s">
        <v>249</v>
      </c>
      <c r="C25" s="7">
        <v>2828520</v>
      </c>
      <c r="D25" s="6" t="s">
        <v>250</v>
      </c>
      <c r="E25" s="6" t="s">
        <v>251</v>
      </c>
      <c r="F25" s="7">
        <v>1623051</v>
      </c>
      <c r="G25" s="7">
        <v>1408076</v>
      </c>
      <c r="H25" s="6" t="s">
        <v>38</v>
      </c>
      <c r="I25" s="6" t="s">
        <v>38</v>
      </c>
      <c r="J25" s="7">
        <v>2351728</v>
      </c>
      <c r="K25" s="7">
        <v>1213452</v>
      </c>
      <c r="L25" s="7">
        <v>3321442</v>
      </c>
      <c r="M25" s="7">
        <v>2147258</v>
      </c>
      <c r="N25" s="7">
        <v>2137118</v>
      </c>
      <c r="O25" s="7">
        <v>22694</v>
      </c>
      <c r="P25" s="7">
        <v>79870</v>
      </c>
      <c r="Q25" s="7">
        <v>3219985</v>
      </c>
      <c r="R25" s="7">
        <v>2629288</v>
      </c>
      <c r="S25" s="7">
        <v>1990523</v>
      </c>
      <c r="T25" s="7">
        <v>1523092</v>
      </c>
      <c r="U25" s="7">
        <v>1321695</v>
      </c>
      <c r="V25" s="7">
        <v>35828</v>
      </c>
      <c r="W25" s="7">
        <v>1498565</v>
      </c>
      <c r="X25" s="6" t="s">
        <v>38</v>
      </c>
      <c r="Y25" s="7">
        <v>1979859</v>
      </c>
      <c r="Z25" s="7">
        <v>1753234</v>
      </c>
      <c r="AA25" s="7">
        <v>1764466.9894143678</v>
      </c>
      <c r="AB25" s="7">
        <v>29260.647576924304</v>
      </c>
      <c r="AC25" s="7">
        <v>1.797473947246658E-2</v>
      </c>
      <c r="AD25" s="6" t="s">
        <v>38</v>
      </c>
      <c r="AE25" s="7">
        <v>1.7046014633464501E-2</v>
      </c>
      <c r="AF25" s="7">
        <f t="shared" si="0"/>
        <v>-5.8744217139048764</v>
      </c>
      <c r="AG25" s="7">
        <f t="shared" si="1"/>
        <v>5.8744217139048764</v>
      </c>
      <c r="AH25" s="7">
        <v>8.8950570492190587E-2</v>
      </c>
    </row>
    <row r="26" spans="1:34" ht="26">
      <c r="A26" s="6" t="s">
        <v>252</v>
      </c>
      <c r="B26" s="6" t="s">
        <v>253</v>
      </c>
      <c r="C26" s="7">
        <v>221330583</v>
      </c>
      <c r="D26" s="6" t="s">
        <v>254</v>
      </c>
      <c r="E26" s="6" t="s">
        <v>255</v>
      </c>
      <c r="F26" s="7">
        <v>229515</v>
      </c>
      <c r="G26" s="7">
        <v>377199</v>
      </c>
      <c r="H26" s="7">
        <v>21171443</v>
      </c>
      <c r="I26" s="7">
        <v>24423271</v>
      </c>
      <c r="J26" s="7">
        <v>1848227</v>
      </c>
      <c r="K26" s="7">
        <v>192627</v>
      </c>
      <c r="L26" s="7">
        <v>646506</v>
      </c>
      <c r="M26" s="7">
        <v>448685</v>
      </c>
      <c r="N26" s="7">
        <v>405695</v>
      </c>
      <c r="O26" s="7">
        <v>17081018</v>
      </c>
      <c r="P26" s="7">
        <v>19029181</v>
      </c>
      <c r="Q26" s="7">
        <v>2697371</v>
      </c>
      <c r="R26" s="7">
        <v>2315584</v>
      </c>
      <c r="S26" s="7">
        <v>322644</v>
      </c>
      <c r="T26" s="7">
        <v>525411</v>
      </c>
      <c r="U26" s="7">
        <v>236031</v>
      </c>
      <c r="V26" s="7">
        <v>10563204</v>
      </c>
      <c r="W26" s="7">
        <v>30250</v>
      </c>
      <c r="X26" s="7">
        <v>26161158</v>
      </c>
      <c r="Y26" s="7">
        <v>36035518</v>
      </c>
      <c r="Z26" s="7">
        <v>16985339</v>
      </c>
      <c r="AA26" s="7">
        <v>401203.61595744931</v>
      </c>
      <c r="AB26" s="7">
        <v>16271888.040266776</v>
      </c>
      <c r="AC26" s="7">
        <v>0.2340064416425949</v>
      </c>
      <c r="AD26" s="7">
        <v>1.4678614345690393E-2</v>
      </c>
      <c r="AE26" s="7">
        <v>50.139326934961211</v>
      </c>
      <c r="AF26" s="7">
        <f t="shared" si="0"/>
        <v>5.6478707246030693</v>
      </c>
      <c r="AG26" s="7">
        <f t="shared" si="1"/>
        <v>5.6478707246030693</v>
      </c>
      <c r="AH26" s="7">
        <v>8.8950570492190587E-2</v>
      </c>
    </row>
    <row r="27" spans="1:34" ht="26">
      <c r="A27" s="6" t="s">
        <v>256</v>
      </c>
      <c r="B27" s="6" t="s">
        <v>257</v>
      </c>
      <c r="C27" s="7">
        <v>24655330</v>
      </c>
      <c r="D27" s="6" t="s">
        <v>258</v>
      </c>
      <c r="E27" s="6" t="s">
        <v>259</v>
      </c>
      <c r="F27" s="7">
        <v>1674050</v>
      </c>
      <c r="G27" s="7">
        <v>2549073</v>
      </c>
      <c r="H27" s="7">
        <v>37153</v>
      </c>
      <c r="I27" s="7">
        <v>8586909</v>
      </c>
      <c r="J27" s="7">
        <v>588082</v>
      </c>
      <c r="K27" s="7">
        <v>41551</v>
      </c>
      <c r="L27" s="7">
        <v>9086938</v>
      </c>
      <c r="M27" s="7">
        <v>3376777</v>
      </c>
      <c r="N27" s="7">
        <v>4565704</v>
      </c>
      <c r="O27" s="7">
        <v>87612</v>
      </c>
      <c r="P27" s="7">
        <v>57789</v>
      </c>
      <c r="Q27" s="7">
        <v>5217286</v>
      </c>
      <c r="R27" s="7">
        <v>443907</v>
      </c>
      <c r="S27" s="7">
        <v>5632479</v>
      </c>
      <c r="T27" s="7">
        <v>2890578</v>
      </c>
      <c r="U27" s="7">
        <v>1650738</v>
      </c>
      <c r="V27" s="7">
        <v>42004</v>
      </c>
      <c r="W27" s="7">
        <v>5795601</v>
      </c>
      <c r="X27" s="7">
        <v>5470122</v>
      </c>
      <c r="Y27" s="7">
        <v>8892705</v>
      </c>
      <c r="Z27" s="7">
        <v>1983574</v>
      </c>
      <c r="AA27" s="7">
        <v>2647134.9514690293</v>
      </c>
      <c r="AB27" s="7">
        <v>55589.753838815668</v>
      </c>
      <c r="AC27" s="7">
        <v>1.797473947246658E-2</v>
      </c>
      <c r="AD27" s="6" t="s">
        <v>38</v>
      </c>
      <c r="AE27" s="7">
        <v>2.0890094335772699E-2</v>
      </c>
      <c r="AF27" s="7">
        <f t="shared" si="0"/>
        <v>-5.5810371824130662</v>
      </c>
      <c r="AG27" s="7">
        <f t="shared" si="1"/>
        <v>5.5810371824130662</v>
      </c>
      <c r="AH27" s="7">
        <v>8.8950570492190587E-2</v>
      </c>
    </row>
    <row r="28" spans="1:34">
      <c r="A28" s="6" t="s">
        <v>260</v>
      </c>
      <c r="B28" s="6" t="s">
        <v>261</v>
      </c>
      <c r="C28" s="7">
        <v>18857961</v>
      </c>
      <c r="D28" s="6" t="s">
        <v>262</v>
      </c>
      <c r="E28" s="6" t="s">
        <v>263</v>
      </c>
      <c r="F28" s="7">
        <v>4790588</v>
      </c>
      <c r="G28" s="7">
        <v>5493146</v>
      </c>
      <c r="H28" s="7">
        <v>75922</v>
      </c>
      <c r="I28" s="7">
        <v>8898722</v>
      </c>
      <c r="J28" s="7">
        <v>4595639</v>
      </c>
      <c r="K28" s="7">
        <v>18241923</v>
      </c>
      <c r="L28" s="7">
        <v>7854673</v>
      </c>
      <c r="M28" s="7">
        <v>8641806</v>
      </c>
      <c r="N28" s="7">
        <v>5009808</v>
      </c>
      <c r="O28" s="7">
        <v>20400</v>
      </c>
      <c r="P28" s="7">
        <v>31473</v>
      </c>
      <c r="Q28" s="7">
        <v>7450451</v>
      </c>
      <c r="R28" s="7">
        <v>6759018</v>
      </c>
      <c r="S28" s="7">
        <v>4761916</v>
      </c>
      <c r="T28" s="7">
        <v>5617903</v>
      </c>
      <c r="U28" s="7">
        <v>2764915</v>
      </c>
      <c r="V28" s="7">
        <v>74725</v>
      </c>
      <c r="W28" s="6" t="s">
        <v>38</v>
      </c>
      <c r="X28" s="7">
        <v>9412535</v>
      </c>
      <c r="Y28" s="7">
        <v>19096347</v>
      </c>
      <c r="Z28" s="7">
        <v>7068257</v>
      </c>
      <c r="AA28" s="7">
        <v>6350099.3146267161</v>
      </c>
      <c r="AB28" s="7">
        <v>57015.840558544296</v>
      </c>
      <c r="AC28" s="7">
        <v>2.0341183027700608E-2</v>
      </c>
      <c r="AD28" s="6" t="s">
        <v>38</v>
      </c>
      <c r="AE28" s="7">
        <v>1.0503334354050899E-2</v>
      </c>
      <c r="AF28" s="7">
        <f t="shared" si="0"/>
        <v>-6.5730087959388328</v>
      </c>
      <c r="AG28" s="7">
        <f t="shared" si="1"/>
        <v>6.5730087959388328</v>
      </c>
      <c r="AH28" s="7">
        <v>9.848577227628981E-2</v>
      </c>
    </row>
    <row r="29" spans="1:34" ht="26">
      <c r="A29" s="6" t="s">
        <v>264</v>
      </c>
      <c r="B29" s="6" t="s">
        <v>265</v>
      </c>
      <c r="C29" s="7">
        <v>190359804</v>
      </c>
      <c r="D29" s="6" t="s">
        <v>266</v>
      </c>
      <c r="E29" s="6" t="s">
        <v>267</v>
      </c>
      <c r="F29" s="7">
        <v>10312712</v>
      </c>
      <c r="G29" s="7">
        <v>11942534</v>
      </c>
      <c r="H29" s="7">
        <v>51454</v>
      </c>
      <c r="I29" s="7">
        <v>294319</v>
      </c>
      <c r="J29" s="7">
        <v>6414693</v>
      </c>
      <c r="K29" s="7">
        <v>20160270</v>
      </c>
      <c r="L29" s="7">
        <v>2109778</v>
      </c>
      <c r="M29" s="7">
        <v>17301182</v>
      </c>
      <c r="N29" s="7">
        <v>10430219</v>
      </c>
      <c r="O29" s="7">
        <v>34059</v>
      </c>
      <c r="P29" s="7">
        <v>162390</v>
      </c>
      <c r="Q29" s="7">
        <v>13825797</v>
      </c>
      <c r="R29" s="7">
        <v>10639611</v>
      </c>
      <c r="S29" s="7">
        <v>10494448</v>
      </c>
      <c r="T29" s="7">
        <v>11105301</v>
      </c>
      <c r="U29" s="7">
        <v>3872479</v>
      </c>
      <c r="V29" s="7">
        <v>185748</v>
      </c>
      <c r="W29" s="7">
        <v>21598</v>
      </c>
      <c r="X29" s="7">
        <v>176434</v>
      </c>
      <c r="Y29" s="7">
        <v>6433407</v>
      </c>
      <c r="Z29" s="7">
        <v>6248788</v>
      </c>
      <c r="AA29" s="7">
        <v>12906398.394932548</v>
      </c>
      <c r="AB29" s="7">
        <v>90420.344529380222</v>
      </c>
      <c r="AC29" s="7">
        <v>2.1561817761876736E-2</v>
      </c>
      <c r="AD29" s="6" t="s">
        <v>38</v>
      </c>
      <c r="AE29" s="7">
        <v>7.8946787559256004E-3</v>
      </c>
      <c r="AF29" s="7">
        <f t="shared" si="0"/>
        <v>-6.9849037223969983</v>
      </c>
      <c r="AG29" s="7">
        <f t="shared" si="1"/>
        <v>6.9849037223969983</v>
      </c>
      <c r="AH29" s="7">
        <v>0.10780413127754086</v>
      </c>
    </row>
    <row r="30" spans="1:34">
      <c r="A30" s="6" t="s">
        <v>268</v>
      </c>
      <c r="B30" s="11" t="s">
        <v>269</v>
      </c>
      <c r="C30" s="7">
        <v>14916636</v>
      </c>
      <c r="D30" s="6" t="s">
        <v>270</v>
      </c>
      <c r="E30" s="6" t="s">
        <v>271</v>
      </c>
      <c r="F30" s="7">
        <v>16132518</v>
      </c>
      <c r="G30" s="7">
        <v>25046259</v>
      </c>
      <c r="H30" s="7">
        <v>61803</v>
      </c>
      <c r="I30" s="7">
        <v>88335</v>
      </c>
      <c r="J30" s="7">
        <v>16251519</v>
      </c>
      <c r="K30" s="7">
        <v>38468659</v>
      </c>
      <c r="L30" s="7">
        <v>38044209</v>
      </c>
      <c r="M30" s="7">
        <v>22957973</v>
      </c>
      <c r="N30" s="7">
        <v>18436935</v>
      </c>
      <c r="O30" s="7">
        <v>156406</v>
      </c>
      <c r="P30" s="7">
        <v>141953</v>
      </c>
      <c r="Q30" s="7">
        <v>31745303</v>
      </c>
      <c r="R30" s="7">
        <v>25320960</v>
      </c>
      <c r="S30" s="7">
        <v>26063723</v>
      </c>
      <c r="T30" s="7">
        <v>16317642</v>
      </c>
      <c r="U30" s="7">
        <v>8546641</v>
      </c>
      <c r="V30" s="7">
        <v>17715</v>
      </c>
      <c r="W30" s="7">
        <v>6512043</v>
      </c>
      <c r="X30" s="7">
        <v>34778549</v>
      </c>
      <c r="Y30" s="7">
        <v>63708972</v>
      </c>
      <c r="Z30" s="7">
        <v>35112952</v>
      </c>
      <c r="AA30" s="7">
        <v>18469377.649312388</v>
      </c>
      <c r="AB30" s="7">
        <v>78641.449304721114</v>
      </c>
      <c r="AC30" s="7">
        <v>2.4049259164075867E-2</v>
      </c>
      <c r="AD30" s="6" t="s">
        <v>38</v>
      </c>
      <c r="AE30" s="7">
        <v>3.9097674450319E-3</v>
      </c>
      <c r="AF30" s="7">
        <f t="shared" si="0"/>
        <v>-7.9987014868166835</v>
      </c>
      <c r="AG30" s="7">
        <f t="shared" si="1"/>
        <v>7.9987014868166835</v>
      </c>
      <c r="AH30" s="7">
        <v>0.11704249338722701</v>
      </c>
    </row>
    <row r="31" spans="1:34" ht="26">
      <c r="A31" s="6" t="s">
        <v>272</v>
      </c>
      <c r="B31" s="6" t="s">
        <v>273</v>
      </c>
      <c r="C31" s="7">
        <v>281361391</v>
      </c>
      <c r="D31" s="6" t="s">
        <v>274</v>
      </c>
      <c r="E31" s="6" t="s">
        <v>275</v>
      </c>
      <c r="F31" s="7">
        <v>3715543</v>
      </c>
      <c r="G31" s="7">
        <v>4083307</v>
      </c>
      <c r="H31" s="7">
        <v>12478</v>
      </c>
      <c r="I31" s="6" t="s">
        <v>38</v>
      </c>
      <c r="J31" s="7">
        <v>35646</v>
      </c>
      <c r="K31" s="7">
        <v>47319</v>
      </c>
      <c r="L31" s="7">
        <v>9748189</v>
      </c>
      <c r="M31" s="7">
        <v>4578086</v>
      </c>
      <c r="N31" s="7">
        <v>3459721</v>
      </c>
      <c r="O31" s="7">
        <v>5169</v>
      </c>
      <c r="P31" s="6" t="s">
        <v>38</v>
      </c>
      <c r="Q31" s="7">
        <v>6631238</v>
      </c>
      <c r="R31" s="7">
        <v>5735039</v>
      </c>
      <c r="S31" s="7">
        <v>3982421</v>
      </c>
      <c r="T31" s="7">
        <v>4156850</v>
      </c>
      <c r="U31" s="7">
        <v>900380</v>
      </c>
      <c r="V31" s="7">
        <v>45017</v>
      </c>
      <c r="W31" s="6" t="s">
        <v>38</v>
      </c>
      <c r="X31" s="7">
        <v>42124</v>
      </c>
      <c r="Y31" s="6" t="s">
        <v>38</v>
      </c>
      <c r="Z31" s="7">
        <v>5056894</v>
      </c>
      <c r="AA31" s="7">
        <v>4150159.500788169</v>
      </c>
      <c r="AB31" s="7">
        <v>20888.116806195889</v>
      </c>
      <c r="AC31" s="7">
        <v>2.4049259164075867E-2</v>
      </c>
      <c r="AD31" s="6" t="s">
        <v>38</v>
      </c>
      <c r="AE31" s="7">
        <v>5.1056645783263003E-3</v>
      </c>
      <c r="AF31" s="7">
        <f t="shared" si="0"/>
        <v>-7.6136855230785159</v>
      </c>
      <c r="AG31" s="7">
        <f t="shared" si="1"/>
        <v>7.6136855230785159</v>
      </c>
      <c r="AH31" s="7">
        <v>0.11704249338722701</v>
      </c>
    </row>
    <row r="32" spans="1:34" ht="26">
      <c r="A32" s="6" t="s">
        <v>276</v>
      </c>
      <c r="B32" s="6" t="s">
        <v>277</v>
      </c>
      <c r="C32" s="7">
        <v>19920808</v>
      </c>
      <c r="D32" s="6" t="s">
        <v>278</v>
      </c>
      <c r="E32" s="6" t="s">
        <v>279</v>
      </c>
      <c r="F32" s="6" t="s">
        <v>38</v>
      </c>
      <c r="G32" s="7">
        <v>8885</v>
      </c>
      <c r="H32" s="7">
        <v>1017114</v>
      </c>
      <c r="I32" s="7">
        <v>348169</v>
      </c>
      <c r="J32" s="7">
        <v>717155</v>
      </c>
      <c r="K32" s="7">
        <v>15435303</v>
      </c>
      <c r="L32" s="7">
        <v>3090370</v>
      </c>
      <c r="M32" s="7">
        <v>12921</v>
      </c>
      <c r="N32" s="7">
        <v>658267</v>
      </c>
      <c r="O32" s="7">
        <v>1732054</v>
      </c>
      <c r="P32" s="7">
        <v>349816</v>
      </c>
      <c r="Q32" s="7">
        <v>20638</v>
      </c>
      <c r="R32" s="7">
        <v>1255337</v>
      </c>
      <c r="S32" s="7">
        <v>5415</v>
      </c>
      <c r="T32" s="7">
        <v>17490</v>
      </c>
      <c r="U32" s="7">
        <v>188036</v>
      </c>
      <c r="V32" s="7">
        <v>2294997</v>
      </c>
      <c r="W32" s="6" t="s">
        <v>38</v>
      </c>
      <c r="X32" s="7">
        <v>69157</v>
      </c>
      <c r="Y32" s="7">
        <v>45882</v>
      </c>
      <c r="Z32" s="6" t="s">
        <v>38</v>
      </c>
      <c r="AA32" s="7">
        <v>15205.369264688163</v>
      </c>
      <c r="AB32" s="7">
        <v>1681388.0557997047</v>
      </c>
      <c r="AC32" s="6" t="s">
        <v>38</v>
      </c>
      <c r="AD32" s="7">
        <v>2.3681274506653659E-2</v>
      </c>
      <c r="AE32" s="7">
        <v>132.6335995042044</v>
      </c>
      <c r="AF32" s="7">
        <f t="shared" si="0"/>
        <v>7.0513024833077154</v>
      </c>
      <c r="AG32" s="7">
        <f t="shared" si="1"/>
        <v>7.0513024833077154</v>
      </c>
      <c r="AH32" s="7">
        <v>0.11704249338722701</v>
      </c>
    </row>
    <row r="33" spans="1:34" ht="26">
      <c r="A33" s="6" t="s">
        <v>280</v>
      </c>
      <c r="B33" s="6" t="s">
        <v>281</v>
      </c>
      <c r="C33" s="7">
        <v>28574514</v>
      </c>
      <c r="D33" s="6" t="s">
        <v>282</v>
      </c>
      <c r="E33" s="6" t="s">
        <v>283</v>
      </c>
      <c r="F33" s="7">
        <v>4111510</v>
      </c>
      <c r="G33" s="7">
        <v>3211560</v>
      </c>
      <c r="H33" s="7">
        <v>34698</v>
      </c>
      <c r="I33" s="7">
        <v>107825</v>
      </c>
      <c r="J33" s="7">
        <v>2532869</v>
      </c>
      <c r="K33" s="7">
        <v>11893636</v>
      </c>
      <c r="L33" s="7">
        <v>5831202</v>
      </c>
      <c r="M33" s="7">
        <v>4321939</v>
      </c>
      <c r="N33" s="7">
        <v>2903310</v>
      </c>
      <c r="O33" s="7">
        <v>65251</v>
      </c>
      <c r="P33" s="6" t="s">
        <v>38</v>
      </c>
      <c r="Q33" s="7">
        <v>5965179</v>
      </c>
      <c r="R33" s="7">
        <v>4278222</v>
      </c>
      <c r="S33" s="7">
        <v>3645619</v>
      </c>
      <c r="T33" s="7">
        <v>2655160</v>
      </c>
      <c r="U33" s="7">
        <v>1583344</v>
      </c>
      <c r="V33" s="6" t="s">
        <v>38</v>
      </c>
      <c r="W33" s="7">
        <v>2942700</v>
      </c>
      <c r="X33" s="7">
        <v>5403683</v>
      </c>
      <c r="Y33" s="7">
        <v>7492829</v>
      </c>
      <c r="Z33" s="7">
        <v>3766947</v>
      </c>
      <c r="AA33" s="7">
        <v>3696202.9315184797</v>
      </c>
      <c r="AB33" s="7">
        <v>49974.260377156155</v>
      </c>
      <c r="AC33" s="7">
        <v>2.3941216601543174E-2</v>
      </c>
      <c r="AD33" s="6" t="s">
        <v>38</v>
      </c>
      <c r="AE33" s="7">
        <v>1.1768428456318E-2</v>
      </c>
      <c r="AF33" s="7">
        <f t="shared" si="0"/>
        <v>-6.4089345125295045</v>
      </c>
      <c r="AG33" s="7">
        <f t="shared" si="1"/>
        <v>6.4089345125295045</v>
      </c>
      <c r="AH33" s="7">
        <v>0.11704249338722701</v>
      </c>
    </row>
    <row r="34" spans="1:34" ht="26">
      <c r="A34" s="6" t="s">
        <v>71</v>
      </c>
      <c r="B34" s="6" t="s">
        <v>72</v>
      </c>
      <c r="C34" s="7">
        <v>116007798</v>
      </c>
      <c r="D34" s="6" t="s">
        <v>73</v>
      </c>
      <c r="E34" s="6" t="s">
        <v>74</v>
      </c>
      <c r="F34" s="6" t="s">
        <v>38</v>
      </c>
      <c r="G34" s="7">
        <v>6854291</v>
      </c>
      <c r="H34" s="7">
        <v>8398033</v>
      </c>
      <c r="I34" s="7">
        <v>14802209</v>
      </c>
      <c r="J34" s="7">
        <v>6098849</v>
      </c>
      <c r="K34" s="7">
        <v>27029168</v>
      </c>
      <c r="L34" s="7">
        <v>10946476</v>
      </c>
      <c r="M34" s="7">
        <v>164433</v>
      </c>
      <c r="N34" s="7">
        <v>6343815</v>
      </c>
      <c r="O34" s="7">
        <v>9047435</v>
      </c>
      <c r="P34" s="6" t="s">
        <v>38</v>
      </c>
      <c r="Q34" s="7">
        <v>9643438</v>
      </c>
      <c r="R34" s="7">
        <v>6351095</v>
      </c>
      <c r="S34" s="7">
        <v>8283078</v>
      </c>
      <c r="T34" s="7">
        <v>130607</v>
      </c>
      <c r="U34" s="6" t="s">
        <v>38</v>
      </c>
      <c r="V34" s="6" t="s">
        <v>38</v>
      </c>
      <c r="W34" s="6" t="s">
        <v>38</v>
      </c>
      <c r="X34" s="7">
        <v>14845316</v>
      </c>
      <c r="Y34" s="7">
        <v>17013441</v>
      </c>
      <c r="Z34" s="7">
        <v>8692470</v>
      </c>
      <c r="AA34" s="7">
        <v>147520.44537683862</v>
      </c>
      <c r="AB34" s="7">
        <v>8722733.8474769332</v>
      </c>
      <c r="AC34" s="6" t="s">
        <v>38</v>
      </c>
      <c r="AD34" s="6" t="s">
        <v>38</v>
      </c>
      <c r="AE34" s="7">
        <v>55.022015045641687</v>
      </c>
      <c r="AF34" s="7">
        <f t="shared" si="0"/>
        <v>5.781937070657829</v>
      </c>
      <c r="AG34" s="7">
        <f t="shared" si="1"/>
        <v>5.781937070657829</v>
      </c>
      <c r="AH34" s="7">
        <v>0.11704249338722701</v>
      </c>
    </row>
    <row r="35" spans="1:34" ht="26">
      <c r="A35" s="6" t="s">
        <v>284</v>
      </c>
      <c r="B35" s="6" t="s">
        <v>285</v>
      </c>
      <c r="C35" s="7">
        <v>226423988</v>
      </c>
      <c r="D35" s="6" t="s">
        <v>286</v>
      </c>
      <c r="E35" s="6" t="s">
        <v>287</v>
      </c>
      <c r="F35" s="7">
        <v>60665094</v>
      </c>
      <c r="G35" s="7">
        <v>77273038</v>
      </c>
      <c r="H35" s="7">
        <v>433149</v>
      </c>
      <c r="I35" s="7">
        <v>108120322</v>
      </c>
      <c r="J35" s="7">
        <v>52358960</v>
      </c>
      <c r="K35" s="7">
        <v>170273035</v>
      </c>
      <c r="L35" s="7">
        <v>112056265</v>
      </c>
      <c r="M35" s="7">
        <v>86251356</v>
      </c>
      <c r="N35" s="7">
        <v>80516677</v>
      </c>
      <c r="O35" s="7">
        <v>1074716</v>
      </c>
      <c r="P35" s="7">
        <v>83677735</v>
      </c>
      <c r="Q35" s="7">
        <v>86165546</v>
      </c>
      <c r="R35" s="7">
        <v>74235240</v>
      </c>
      <c r="S35" s="7">
        <v>63339186</v>
      </c>
      <c r="T35" s="7">
        <v>66868408</v>
      </c>
      <c r="U35" s="7">
        <v>43928614</v>
      </c>
      <c r="V35" s="6" t="s">
        <v>38</v>
      </c>
      <c r="W35" s="7">
        <v>120081206</v>
      </c>
      <c r="X35" s="7">
        <v>115260203</v>
      </c>
      <c r="Y35" s="7">
        <v>167863728</v>
      </c>
      <c r="Z35" s="7">
        <v>58749450</v>
      </c>
      <c r="AA35" s="7">
        <v>71261619.336775333</v>
      </c>
      <c r="AB35" s="7">
        <v>753932.520043795</v>
      </c>
      <c r="AC35" s="7">
        <v>2.6161102487050881E-2</v>
      </c>
      <c r="AD35" s="6" t="s">
        <v>38</v>
      </c>
      <c r="AE35" s="7">
        <v>9.8001416186206999E-3</v>
      </c>
      <c r="AF35" s="7">
        <f t="shared" si="0"/>
        <v>-6.6729816873724506</v>
      </c>
      <c r="AG35" s="7">
        <f t="shared" si="1"/>
        <v>6.6729816873724506</v>
      </c>
      <c r="AH35" s="7">
        <v>0.12441214081165683</v>
      </c>
    </row>
    <row r="36" spans="1:34" ht="26">
      <c r="A36" s="6" t="s">
        <v>288</v>
      </c>
      <c r="B36" s="6" t="s">
        <v>289</v>
      </c>
      <c r="C36" s="7">
        <v>45551966</v>
      </c>
      <c r="D36" s="6" t="s">
        <v>290</v>
      </c>
      <c r="E36" s="6" t="s">
        <v>291</v>
      </c>
      <c r="F36" s="7">
        <v>1989899</v>
      </c>
      <c r="G36" s="7">
        <v>2397586</v>
      </c>
      <c r="H36" s="7">
        <v>19444</v>
      </c>
      <c r="I36" s="7">
        <v>32400</v>
      </c>
      <c r="J36" s="6" t="s">
        <v>38</v>
      </c>
      <c r="K36" s="7">
        <v>27989</v>
      </c>
      <c r="L36" s="7">
        <v>4629770</v>
      </c>
      <c r="M36" s="7">
        <v>4397394</v>
      </c>
      <c r="N36" s="7">
        <v>2734158</v>
      </c>
      <c r="O36" s="6" t="s">
        <v>38</v>
      </c>
      <c r="P36" s="6" t="s">
        <v>38</v>
      </c>
      <c r="Q36" s="7">
        <v>4532077</v>
      </c>
      <c r="R36" s="6" t="s">
        <v>38</v>
      </c>
      <c r="S36" s="7">
        <v>4087247</v>
      </c>
      <c r="T36" s="7">
        <v>3344528</v>
      </c>
      <c r="U36" s="7">
        <v>1056299</v>
      </c>
      <c r="V36" s="7">
        <v>35667</v>
      </c>
      <c r="W36" s="6" t="s">
        <v>38</v>
      </c>
      <c r="X36" s="7">
        <v>285344</v>
      </c>
      <c r="Y36" s="7">
        <v>9907201</v>
      </c>
      <c r="Z36" s="7">
        <v>3026174</v>
      </c>
      <c r="AA36" s="7">
        <v>3243940.4108178359</v>
      </c>
      <c r="AB36" s="7">
        <v>27555.15564381858</v>
      </c>
      <c r="AC36" s="7">
        <v>2.6161102487050881E-2</v>
      </c>
      <c r="AD36" s="6" t="s">
        <v>38</v>
      </c>
      <c r="AE36" s="7">
        <v>1.0217817634622E-2</v>
      </c>
      <c r="AF36" s="7">
        <f t="shared" si="0"/>
        <v>-6.6127690976007631</v>
      </c>
      <c r="AG36" s="7">
        <f t="shared" si="1"/>
        <v>6.6127690976007631</v>
      </c>
      <c r="AH36" s="7">
        <v>0.12441214081165683</v>
      </c>
    </row>
    <row r="37" spans="1:34" ht="52">
      <c r="A37" s="6" t="s">
        <v>292</v>
      </c>
      <c r="B37" s="6" t="s">
        <v>293</v>
      </c>
      <c r="C37" s="7">
        <v>74947744</v>
      </c>
      <c r="D37" s="6" t="s">
        <v>294</v>
      </c>
      <c r="E37" s="6" t="s">
        <v>295</v>
      </c>
      <c r="F37" s="7">
        <v>59205705</v>
      </c>
      <c r="G37" s="7">
        <v>41249003</v>
      </c>
      <c r="H37" s="7">
        <v>488875</v>
      </c>
      <c r="I37" s="7">
        <v>2843896</v>
      </c>
      <c r="J37" s="7">
        <v>4551763</v>
      </c>
      <c r="K37" s="7">
        <v>7154238</v>
      </c>
      <c r="L37" s="7">
        <v>79320625</v>
      </c>
      <c r="M37" s="7">
        <v>109892760</v>
      </c>
      <c r="N37" s="7">
        <v>46158544</v>
      </c>
      <c r="O37" s="7">
        <v>2473019</v>
      </c>
      <c r="P37" s="7">
        <v>2080796</v>
      </c>
      <c r="Q37" s="7">
        <v>94817347</v>
      </c>
      <c r="R37" s="7">
        <v>6463805</v>
      </c>
      <c r="S37" s="7">
        <v>29448563</v>
      </c>
      <c r="T37" s="7">
        <v>102256282</v>
      </c>
      <c r="U37" s="7">
        <v>2575568</v>
      </c>
      <c r="V37" s="7">
        <v>1076212</v>
      </c>
      <c r="W37" s="7">
        <v>22406227</v>
      </c>
      <c r="X37" s="7">
        <v>5625714</v>
      </c>
      <c r="Y37" s="7">
        <v>7731325</v>
      </c>
      <c r="Z37" s="7">
        <v>179067771</v>
      </c>
      <c r="AA37" s="7">
        <v>90451582.155319184</v>
      </c>
      <c r="AB37" s="7">
        <v>1346035.4002956923</v>
      </c>
      <c r="AC37" s="7">
        <v>2.5184512743514971E-2</v>
      </c>
      <c r="AD37" s="6" t="s">
        <v>38</v>
      </c>
      <c r="AE37" s="7">
        <v>1.37619374109234E-2</v>
      </c>
      <c r="AF37" s="7">
        <f t="shared" si="0"/>
        <v>-6.1831726022656026</v>
      </c>
      <c r="AG37" s="7">
        <f t="shared" si="1"/>
        <v>6.1831726022656026</v>
      </c>
      <c r="AH37" s="7">
        <v>0.12441214081165683</v>
      </c>
    </row>
    <row r="38" spans="1:34" ht="26">
      <c r="A38" s="6" t="s">
        <v>296</v>
      </c>
      <c r="B38" s="6" t="s">
        <v>297</v>
      </c>
      <c r="C38" s="7">
        <v>28574360</v>
      </c>
      <c r="D38" s="6" t="s">
        <v>298</v>
      </c>
      <c r="E38" s="6" t="s">
        <v>299</v>
      </c>
      <c r="F38" s="7">
        <v>1760843</v>
      </c>
      <c r="G38" s="7">
        <v>987057</v>
      </c>
      <c r="H38" s="7">
        <v>65695</v>
      </c>
      <c r="I38" s="7">
        <v>19226</v>
      </c>
      <c r="J38" s="7">
        <v>4154248</v>
      </c>
      <c r="K38" s="7">
        <v>10954711</v>
      </c>
      <c r="L38" s="7">
        <v>5124195</v>
      </c>
      <c r="M38" s="7">
        <v>2152566</v>
      </c>
      <c r="N38" s="7">
        <v>2390087</v>
      </c>
      <c r="O38" s="7">
        <v>24150</v>
      </c>
      <c r="P38" s="7">
        <v>147090</v>
      </c>
      <c r="Q38" s="7">
        <v>3886120</v>
      </c>
      <c r="R38" s="7">
        <v>3449830</v>
      </c>
      <c r="S38" s="7">
        <v>2021629</v>
      </c>
      <c r="T38" s="7">
        <v>1580536</v>
      </c>
      <c r="U38" s="7">
        <v>1135258</v>
      </c>
      <c r="V38" s="7">
        <v>11919</v>
      </c>
      <c r="W38" s="6" t="s">
        <v>38</v>
      </c>
      <c r="X38" s="6" t="s">
        <v>38</v>
      </c>
      <c r="Y38" s="7">
        <v>4145262</v>
      </c>
      <c r="Z38" s="7">
        <v>1807295</v>
      </c>
      <c r="AA38" s="7">
        <v>1831314.7088764582</v>
      </c>
      <c r="AB38" s="7">
        <v>33921.266769401132</v>
      </c>
      <c r="AC38" s="7">
        <v>2.6488019720257151E-2</v>
      </c>
      <c r="AD38" s="6" t="s">
        <v>38</v>
      </c>
      <c r="AE38" s="7">
        <v>1.8689705096544999E-2</v>
      </c>
      <c r="AF38" s="7">
        <f t="shared" si="0"/>
        <v>-5.7416123846889073</v>
      </c>
      <c r="AG38" s="7">
        <f t="shared" si="1"/>
        <v>5.7416123846889073</v>
      </c>
      <c r="AH38" s="7">
        <v>0.12730059441238784</v>
      </c>
    </row>
    <row r="39" spans="1:34" ht="26">
      <c r="A39" s="6" t="s">
        <v>300</v>
      </c>
      <c r="B39" s="6" t="s">
        <v>301</v>
      </c>
      <c r="C39" s="7">
        <v>161076540</v>
      </c>
      <c r="D39" s="6" t="s">
        <v>302</v>
      </c>
      <c r="E39" s="6" t="s">
        <v>303</v>
      </c>
      <c r="F39" s="7">
        <v>40500</v>
      </c>
      <c r="G39" s="7">
        <v>114489</v>
      </c>
      <c r="H39" s="7">
        <v>4044782</v>
      </c>
      <c r="I39" s="7">
        <v>5740031</v>
      </c>
      <c r="J39" s="7">
        <v>1737382</v>
      </c>
      <c r="K39" s="7">
        <v>6301568</v>
      </c>
      <c r="L39" s="7">
        <v>4697655</v>
      </c>
      <c r="M39" s="7">
        <v>78614</v>
      </c>
      <c r="N39" s="7">
        <v>58538</v>
      </c>
      <c r="O39" s="7">
        <v>3271040</v>
      </c>
      <c r="P39" s="7">
        <v>4014731</v>
      </c>
      <c r="Q39" s="7">
        <v>4150318</v>
      </c>
      <c r="R39" s="7">
        <v>3951239</v>
      </c>
      <c r="S39" s="7">
        <v>3192655</v>
      </c>
      <c r="T39" s="7">
        <v>30485</v>
      </c>
      <c r="U39" s="7">
        <v>2293946</v>
      </c>
      <c r="V39" s="7">
        <v>1043097</v>
      </c>
      <c r="W39" s="7">
        <v>1280734</v>
      </c>
      <c r="X39" s="7">
        <v>5197436</v>
      </c>
      <c r="Y39" s="7">
        <v>4809046</v>
      </c>
      <c r="Z39" s="7">
        <v>2648868</v>
      </c>
      <c r="AA39" s="7">
        <v>49866.422080799122</v>
      </c>
      <c r="AB39" s="7">
        <v>2786306.223798879</v>
      </c>
      <c r="AC39" s="6" t="s">
        <v>38</v>
      </c>
      <c r="AD39" s="7">
        <v>2.9474374510321637E-2</v>
      </c>
      <c r="AE39" s="7">
        <v>58.565587923482326</v>
      </c>
      <c r="AF39" s="7">
        <f t="shared" si="0"/>
        <v>5.8719813070627715</v>
      </c>
      <c r="AG39" s="7">
        <f t="shared" si="1"/>
        <v>5.8719813070627715</v>
      </c>
      <c r="AH39" s="7">
        <v>0.13982493634144522</v>
      </c>
    </row>
    <row r="40" spans="1:34" ht="26">
      <c r="A40" s="6" t="s">
        <v>304</v>
      </c>
      <c r="B40" s="6" t="s">
        <v>305</v>
      </c>
      <c r="C40" s="7">
        <v>45552503</v>
      </c>
      <c r="D40" s="6" t="s">
        <v>306</v>
      </c>
      <c r="E40" s="6" t="s">
        <v>307</v>
      </c>
      <c r="F40" s="6" t="s">
        <v>38</v>
      </c>
      <c r="G40" s="6" t="s">
        <v>38</v>
      </c>
      <c r="H40" s="7">
        <v>2045624</v>
      </c>
      <c r="I40" s="7">
        <v>2550495</v>
      </c>
      <c r="J40" s="7">
        <v>19219</v>
      </c>
      <c r="K40" s="7">
        <v>683589</v>
      </c>
      <c r="L40" s="7">
        <v>367078</v>
      </c>
      <c r="M40" s="7">
        <v>44324</v>
      </c>
      <c r="N40" s="7">
        <v>312490</v>
      </c>
      <c r="O40" s="7">
        <v>2497459</v>
      </c>
      <c r="P40" s="7">
        <v>2231725</v>
      </c>
      <c r="Q40" s="7">
        <v>366051</v>
      </c>
      <c r="R40" s="7">
        <v>211318</v>
      </c>
      <c r="S40" s="7">
        <v>215940</v>
      </c>
      <c r="T40" s="7">
        <v>55379</v>
      </c>
      <c r="U40" s="7">
        <v>190989</v>
      </c>
      <c r="V40" s="6" t="s">
        <v>38</v>
      </c>
      <c r="W40" s="7">
        <v>1406748</v>
      </c>
      <c r="X40" s="7">
        <v>2180851</v>
      </c>
      <c r="Y40" s="7">
        <v>1288371</v>
      </c>
      <c r="Z40" s="6" t="s">
        <v>38</v>
      </c>
      <c r="AA40" s="7">
        <v>49851.470685379158</v>
      </c>
      <c r="AB40" s="7">
        <v>2271541.5095637436</v>
      </c>
      <c r="AC40" s="6" t="s">
        <v>38</v>
      </c>
      <c r="AD40" s="6" t="s">
        <v>38</v>
      </c>
      <c r="AE40" s="7">
        <v>56.345523869686851</v>
      </c>
      <c r="AF40" s="7">
        <f t="shared" si="0"/>
        <v>5.8162291010701246</v>
      </c>
      <c r="AG40" s="7">
        <f t="shared" si="1"/>
        <v>5.8162291010701246</v>
      </c>
      <c r="AH40" s="7">
        <v>0.13982493634144522</v>
      </c>
    </row>
    <row r="41" spans="1:34" ht="26">
      <c r="A41" s="6" t="s">
        <v>87</v>
      </c>
      <c r="B41" s="6" t="s">
        <v>308</v>
      </c>
      <c r="C41" s="7">
        <v>33301341</v>
      </c>
      <c r="D41" s="6" t="s">
        <v>309</v>
      </c>
      <c r="E41" s="6" t="s">
        <v>90</v>
      </c>
      <c r="F41" s="7">
        <v>87667</v>
      </c>
      <c r="G41" s="7">
        <v>101555</v>
      </c>
      <c r="H41" s="7">
        <v>1984985</v>
      </c>
      <c r="I41" s="6" t="s">
        <v>38</v>
      </c>
      <c r="J41" s="7">
        <v>3545145</v>
      </c>
      <c r="K41" s="7">
        <v>14504412</v>
      </c>
      <c r="L41" s="7">
        <v>1508329</v>
      </c>
      <c r="M41" s="7">
        <v>47300</v>
      </c>
      <c r="N41" s="7">
        <v>515059</v>
      </c>
      <c r="O41" s="7">
        <v>4739795</v>
      </c>
      <c r="P41" s="7">
        <v>1526550</v>
      </c>
      <c r="Q41" s="7">
        <v>1906998</v>
      </c>
      <c r="R41" s="7">
        <v>1769586</v>
      </c>
      <c r="S41" s="7">
        <v>879608</v>
      </c>
      <c r="T41" s="7">
        <v>35959</v>
      </c>
      <c r="U41" s="7">
        <v>753094</v>
      </c>
      <c r="V41" s="7">
        <v>12545763</v>
      </c>
      <c r="W41" s="7">
        <v>27508</v>
      </c>
      <c r="X41" s="7">
        <v>2707669</v>
      </c>
      <c r="Y41" s="7">
        <v>258901</v>
      </c>
      <c r="Z41" s="7">
        <v>212700</v>
      </c>
      <c r="AA41" s="7">
        <v>56975.095730104033</v>
      </c>
      <c r="AB41" s="7">
        <v>6423514.3382187719</v>
      </c>
      <c r="AC41" s="6" t="s">
        <v>38</v>
      </c>
      <c r="AD41" s="7">
        <v>3.0775646239366492E-2</v>
      </c>
      <c r="AE41" s="7">
        <v>157.24672509678939</v>
      </c>
      <c r="AF41" s="7">
        <f t="shared" si="0"/>
        <v>7.296886160864533</v>
      </c>
      <c r="AG41" s="7">
        <f t="shared" si="1"/>
        <v>7.296886160864533</v>
      </c>
      <c r="AH41" s="7">
        <v>0.14181417489509479</v>
      </c>
    </row>
    <row r="42" spans="1:34" ht="39">
      <c r="A42" s="8" t="s">
        <v>310</v>
      </c>
      <c r="B42" s="8" t="s">
        <v>311</v>
      </c>
      <c r="C42" s="9">
        <v>49037289</v>
      </c>
      <c r="D42" s="8" t="s">
        <v>173</v>
      </c>
      <c r="E42" s="8" t="s">
        <v>312</v>
      </c>
      <c r="F42" s="9">
        <v>320815</v>
      </c>
      <c r="G42" s="9">
        <v>122077</v>
      </c>
      <c r="H42" s="9">
        <v>5111547</v>
      </c>
      <c r="I42" s="9">
        <v>6508193</v>
      </c>
      <c r="J42" s="9">
        <v>3283747</v>
      </c>
      <c r="K42" s="9">
        <v>5951691</v>
      </c>
      <c r="L42" s="9">
        <v>47236</v>
      </c>
      <c r="M42" s="9">
        <v>116400</v>
      </c>
      <c r="N42" s="9">
        <v>103102</v>
      </c>
      <c r="O42" s="9">
        <v>4000949</v>
      </c>
      <c r="P42" s="9">
        <v>5153105</v>
      </c>
      <c r="Q42" s="9">
        <v>381034</v>
      </c>
      <c r="R42" s="9">
        <v>5103419</v>
      </c>
      <c r="S42" s="9">
        <v>53670</v>
      </c>
      <c r="T42" s="9">
        <v>66951</v>
      </c>
      <c r="U42" s="9">
        <v>106723</v>
      </c>
      <c r="V42" s="9">
        <v>5929515</v>
      </c>
      <c r="W42" s="9">
        <v>3793190</v>
      </c>
      <c r="X42" s="9">
        <v>6287559</v>
      </c>
      <c r="Y42" s="9">
        <v>6121996</v>
      </c>
      <c r="Z42" s="9">
        <v>301112</v>
      </c>
      <c r="AA42" s="9">
        <v>168055.30830332628</v>
      </c>
      <c r="AB42" s="9">
        <v>5014003.7541622883</v>
      </c>
      <c r="AC42" s="9">
        <v>0.22308082004021004</v>
      </c>
      <c r="AD42" s="9">
        <v>3.7636163265516651E-2</v>
      </c>
      <c r="AE42" s="9">
        <v>46.29013812909897</v>
      </c>
      <c r="AF42" s="7">
        <f t="shared" si="0"/>
        <v>5.5326329625046098</v>
      </c>
      <c r="AG42" s="7">
        <f t="shared" si="1"/>
        <v>5.5326329625046098</v>
      </c>
      <c r="AH42" s="9">
        <v>0.14181417489509479</v>
      </c>
    </row>
    <row r="43" spans="1:34" ht="26">
      <c r="A43" s="6" t="s">
        <v>313</v>
      </c>
      <c r="B43" s="6" t="s">
        <v>314</v>
      </c>
      <c r="C43" s="7">
        <v>281360642</v>
      </c>
      <c r="D43" s="6" t="s">
        <v>315</v>
      </c>
      <c r="E43" s="6" t="s">
        <v>316</v>
      </c>
      <c r="F43" s="7">
        <v>1991432</v>
      </c>
      <c r="G43" s="7">
        <v>5196095</v>
      </c>
      <c r="H43" s="7">
        <v>16556</v>
      </c>
      <c r="I43" s="6" t="s">
        <v>38</v>
      </c>
      <c r="J43" s="7">
        <v>2134006</v>
      </c>
      <c r="K43" s="7">
        <v>3508010</v>
      </c>
      <c r="L43" s="7">
        <v>7040197</v>
      </c>
      <c r="M43" s="7">
        <v>7509911</v>
      </c>
      <c r="N43" s="7">
        <v>4482141</v>
      </c>
      <c r="O43" s="7">
        <v>13749</v>
      </c>
      <c r="P43" s="7">
        <v>26196</v>
      </c>
      <c r="Q43" s="7">
        <v>5090414</v>
      </c>
      <c r="R43" s="7">
        <v>5745299</v>
      </c>
      <c r="S43" s="7">
        <v>4258991</v>
      </c>
      <c r="T43" s="7">
        <v>4909076</v>
      </c>
      <c r="U43" s="7">
        <v>2403270</v>
      </c>
      <c r="V43" s="7">
        <v>79579</v>
      </c>
      <c r="W43" s="7">
        <v>60799</v>
      </c>
      <c r="X43" s="7">
        <v>107742</v>
      </c>
      <c r="Y43" s="7">
        <v>425900</v>
      </c>
      <c r="Z43" s="7">
        <v>3218193</v>
      </c>
      <c r="AA43" s="7">
        <v>4803473.0202594381</v>
      </c>
      <c r="AB43" s="7">
        <v>36628.063795292335</v>
      </c>
      <c r="AC43" s="7">
        <v>3.2011036986374863E-2</v>
      </c>
      <c r="AD43" s="6" t="s">
        <v>38</v>
      </c>
      <c r="AE43" s="7">
        <v>8.7849941608217994E-3</v>
      </c>
      <c r="AF43" s="7">
        <f t="shared" si="0"/>
        <v>-6.8307429573534488</v>
      </c>
      <c r="AG43" s="7">
        <f t="shared" si="1"/>
        <v>6.8307429573534488</v>
      </c>
      <c r="AH43" s="7">
        <v>0.14389175767874529</v>
      </c>
    </row>
    <row r="44" spans="1:34" ht="26">
      <c r="A44" s="6" t="s">
        <v>317</v>
      </c>
      <c r="B44" s="6" t="s">
        <v>318</v>
      </c>
      <c r="C44" s="7">
        <v>295855510</v>
      </c>
      <c r="D44" s="6" t="s">
        <v>319</v>
      </c>
      <c r="E44" s="6" t="s">
        <v>320</v>
      </c>
      <c r="F44" s="7">
        <v>3688404</v>
      </c>
      <c r="G44" s="7">
        <v>2179088</v>
      </c>
      <c r="H44" s="7">
        <v>37428</v>
      </c>
      <c r="I44" s="7">
        <v>38398</v>
      </c>
      <c r="J44" s="7">
        <v>4985876</v>
      </c>
      <c r="K44" s="7">
        <v>705666</v>
      </c>
      <c r="L44" s="7">
        <v>7821409</v>
      </c>
      <c r="M44" s="7">
        <v>5580577</v>
      </c>
      <c r="N44" s="7">
        <v>5174181</v>
      </c>
      <c r="O44" s="7">
        <v>10149</v>
      </c>
      <c r="P44" s="7">
        <v>46575</v>
      </c>
      <c r="Q44" s="7">
        <v>8178881</v>
      </c>
      <c r="R44" s="7">
        <v>5613496</v>
      </c>
      <c r="S44" s="7">
        <v>4392705</v>
      </c>
      <c r="T44" s="7">
        <v>4255534</v>
      </c>
      <c r="U44" s="7">
        <v>2036604</v>
      </c>
      <c r="V44" s="6" t="s">
        <v>38</v>
      </c>
      <c r="W44" s="7">
        <v>7154510</v>
      </c>
      <c r="X44" s="7">
        <v>32558</v>
      </c>
      <c r="Y44" s="7">
        <v>4051151</v>
      </c>
      <c r="Z44" s="7">
        <v>4496375</v>
      </c>
      <c r="AA44" s="7">
        <v>4508171.7150379177</v>
      </c>
      <c r="AB44" s="7">
        <v>23788.645016096954</v>
      </c>
      <c r="AC44" s="7">
        <v>3.2150033100201522E-2</v>
      </c>
      <c r="AD44" s="6" t="s">
        <v>38</v>
      </c>
      <c r="AE44" s="7">
        <v>5.9830537852413003E-3</v>
      </c>
      <c r="AF44" s="7">
        <f t="shared" si="0"/>
        <v>-7.3849022523641681</v>
      </c>
      <c r="AG44" s="7">
        <f t="shared" si="1"/>
        <v>7.3849022523641681</v>
      </c>
      <c r="AH44" s="7">
        <v>0.14616191731124892</v>
      </c>
    </row>
    <row r="45" spans="1:34">
      <c r="A45" s="6"/>
      <c r="B45" s="6"/>
      <c r="C45" s="7"/>
      <c r="D45" s="6"/>
      <c r="E45" s="6"/>
      <c r="F45" s="7"/>
      <c r="G45" s="7"/>
      <c r="H45" s="7"/>
      <c r="I45" s="7"/>
      <c r="J45" s="7"/>
      <c r="K45" s="6"/>
      <c r="L45" s="7"/>
      <c r="M45" s="7"/>
      <c r="N45" s="6"/>
      <c r="O45" s="7"/>
      <c r="P45" s="7"/>
      <c r="Q45" s="7"/>
      <c r="R45" s="7"/>
      <c r="S45" s="7"/>
      <c r="T45" s="7"/>
      <c r="U45" s="7"/>
      <c r="V45" s="7"/>
      <c r="W45" s="7"/>
      <c r="X45" s="6"/>
      <c r="Y45" s="6"/>
      <c r="Z45" s="7"/>
      <c r="AA45" s="7"/>
      <c r="AB45" s="7"/>
      <c r="AC45" s="7"/>
      <c r="AD45" s="6"/>
      <c r="AE45" s="7"/>
      <c r="AF45" s="7"/>
      <c r="AG45" s="7"/>
      <c r="AH45" s="7"/>
    </row>
    <row r="46" spans="1:34">
      <c r="A46" s="6"/>
      <c r="B46" s="6"/>
      <c r="C46" s="7"/>
      <c r="D46" s="6"/>
      <c r="E46" s="6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6"/>
      <c r="AE46" s="7"/>
      <c r="AF46" s="7"/>
      <c r="AG46" s="7"/>
      <c r="AH46" s="7"/>
    </row>
    <row r="47" spans="1:34">
      <c r="A47" s="6"/>
      <c r="B47" s="6"/>
      <c r="C47" s="7"/>
      <c r="D47" s="6"/>
      <c r="E47" s="6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6"/>
      <c r="AD47" s="7"/>
      <c r="AE47" s="7"/>
      <c r="AF47" s="7"/>
      <c r="AG47" s="7"/>
      <c r="AH47" s="7"/>
    </row>
    <row r="48" spans="1:34">
      <c r="A48" s="6"/>
      <c r="B48" s="6"/>
      <c r="C48" s="7"/>
      <c r="D48" s="6"/>
      <c r="E48" s="6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6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</row>
    <row r="49" spans="1:34">
      <c r="A49" s="6"/>
      <c r="B49" s="6"/>
      <c r="C49" s="7"/>
      <c r="D49" s="6"/>
      <c r="E49" s="6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6"/>
      <c r="W49" s="7"/>
      <c r="X49" s="7"/>
      <c r="Y49" s="7"/>
      <c r="Z49" s="7"/>
      <c r="AA49" s="7"/>
      <c r="AB49" s="7"/>
      <c r="AC49" s="7"/>
      <c r="AD49" s="6"/>
      <c r="AE49" s="7"/>
      <c r="AF49" s="7"/>
      <c r="AG49" s="7"/>
      <c r="AH49" s="7"/>
    </row>
    <row r="50" spans="1:34">
      <c r="A50" s="6"/>
      <c r="B50" s="6"/>
      <c r="C50" s="7"/>
      <c r="D50" s="6"/>
      <c r="E50" s="6"/>
      <c r="F50" s="7"/>
      <c r="G50" s="7"/>
      <c r="H50" s="7"/>
      <c r="I50" s="7"/>
      <c r="J50" s="6"/>
      <c r="K50" s="6"/>
      <c r="L50" s="7"/>
      <c r="M50" s="7"/>
      <c r="N50" s="7"/>
      <c r="O50" s="7"/>
      <c r="P50" s="7"/>
      <c r="Q50" s="7"/>
      <c r="R50" s="6"/>
      <c r="S50" s="7"/>
      <c r="T50" s="7"/>
      <c r="U50" s="7"/>
      <c r="V50" s="6"/>
      <c r="W50" s="6"/>
      <c r="X50" s="7"/>
      <c r="Y50" s="7"/>
      <c r="Z50" s="7"/>
      <c r="AA50" s="7"/>
      <c r="AB50" s="7"/>
      <c r="AC50" s="7"/>
      <c r="AD50" s="6"/>
      <c r="AE50" s="7"/>
      <c r="AF50" s="7"/>
      <c r="AG50" s="7"/>
      <c r="AH50" s="7"/>
    </row>
    <row r="51" spans="1:34">
      <c r="A51" s="6"/>
      <c r="B51" s="6"/>
      <c r="C51" s="7"/>
      <c r="D51" s="6"/>
      <c r="E51" s="6"/>
      <c r="F51" s="7"/>
      <c r="G51" s="7"/>
      <c r="H51" s="6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6"/>
      <c r="AE51" s="7"/>
      <c r="AF51" s="7"/>
      <c r="AG51" s="7"/>
      <c r="AH51" s="7"/>
    </row>
    <row r="52" spans="1:34">
      <c r="A52" s="6"/>
      <c r="B52" s="6"/>
      <c r="C52" s="7"/>
      <c r="D52" s="6"/>
      <c r="E52" s="6"/>
      <c r="F52" s="7"/>
      <c r="G52" s="7"/>
      <c r="H52" s="7"/>
      <c r="I52" s="7"/>
      <c r="J52" s="7"/>
      <c r="K52" s="7"/>
      <c r="L52" s="7"/>
      <c r="M52" s="7"/>
      <c r="N52" s="7"/>
      <c r="O52" s="7"/>
      <c r="P52" s="6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  <c r="AG52" s="7"/>
      <c r="AH52" s="7"/>
    </row>
    <row r="53" spans="1:34">
      <c r="A53" s="6"/>
      <c r="B53" s="6"/>
      <c r="C53" s="7"/>
      <c r="D53" s="6"/>
      <c r="E53" s="6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6"/>
      <c r="AE53" s="7"/>
      <c r="AF53" s="7"/>
      <c r="AG53" s="7"/>
      <c r="AH53" s="7"/>
    </row>
    <row r="54" spans="1:34">
      <c r="A54" s="6"/>
      <c r="B54" s="6"/>
      <c r="C54" s="7"/>
      <c r="D54" s="6"/>
      <c r="E54" s="6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6"/>
      <c r="AE54" s="7"/>
      <c r="AF54" s="7"/>
      <c r="AG54" s="7"/>
      <c r="AH54" s="7"/>
    </row>
    <row r="55" spans="1:34">
      <c r="A55" s="6"/>
      <c r="B55" s="6"/>
      <c r="C55" s="7"/>
      <c r="D55" s="6"/>
      <c r="E55" s="6"/>
      <c r="F55" s="7"/>
      <c r="G55" s="7"/>
      <c r="H55" s="7"/>
      <c r="I55" s="6"/>
      <c r="J55" s="7"/>
      <c r="K55" s="6"/>
      <c r="L55" s="7"/>
      <c r="M55" s="7"/>
      <c r="N55" s="7"/>
      <c r="O55" s="6"/>
      <c r="P55" s="6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6"/>
      <c r="AE55" s="7"/>
      <c r="AF55" s="7"/>
      <c r="AG55" s="7"/>
      <c r="AH55" s="7"/>
    </row>
    <row r="56" spans="1:34">
      <c r="A56" s="6"/>
      <c r="B56" s="6"/>
      <c r="C56" s="7"/>
      <c r="D56" s="6"/>
      <c r="E56" s="6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  <c r="AD56" s="6"/>
      <c r="AE56" s="7"/>
      <c r="AF56" s="7"/>
      <c r="AG56" s="7"/>
      <c r="AH56" s="7"/>
    </row>
    <row r="57" spans="1:34">
      <c r="A57" s="6"/>
      <c r="B57" s="6"/>
      <c r="C57" s="7"/>
      <c r="D57" s="6"/>
      <c r="E57" s="6"/>
      <c r="F57" s="7"/>
      <c r="G57" s="7"/>
      <c r="H57" s="7"/>
      <c r="I57" s="7"/>
      <c r="J57" s="7"/>
      <c r="K57" s="7"/>
      <c r="L57" s="7"/>
      <c r="M57" s="7"/>
      <c r="N57" s="7"/>
      <c r="O57" s="7"/>
      <c r="P57" s="6"/>
      <c r="Q57" s="7"/>
      <c r="R57" s="7"/>
      <c r="S57" s="7"/>
      <c r="T57" s="6"/>
      <c r="U57" s="7"/>
      <c r="V57" s="7"/>
      <c r="W57" s="7"/>
      <c r="X57" s="7"/>
      <c r="Y57" s="7"/>
      <c r="Z57" s="7"/>
      <c r="AA57" s="7"/>
      <c r="AB57" s="7"/>
      <c r="AC57" s="6"/>
      <c r="AD57" s="7"/>
      <c r="AE57" s="7"/>
      <c r="AF57" s="7"/>
      <c r="AG57" s="7"/>
      <c r="AH57" s="7"/>
    </row>
    <row r="58" spans="1:34">
      <c r="A58" s="6"/>
      <c r="B58" s="6"/>
      <c r="C58" s="7"/>
      <c r="D58" s="6"/>
      <c r="E58" s="6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6"/>
      <c r="AE58" s="7"/>
      <c r="AF58" s="7"/>
      <c r="AG58" s="7"/>
      <c r="AH58" s="7"/>
    </row>
    <row r="59" spans="1:34">
      <c r="A59" s="6"/>
      <c r="B59" s="6"/>
      <c r="C59" s="7"/>
      <c r="D59" s="6"/>
      <c r="E59" s="6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6"/>
      <c r="W59" s="7"/>
      <c r="X59" s="7"/>
      <c r="Y59" s="7"/>
      <c r="Z59" s="7"/>
      <c r="AA59" s="7"/>
      <c r="AB59" s="7"/>
      <c r="AC59" s="7"/>
      <c r="AD59" s="6"/>
      <c r="AE59" s="7"/>
      <c r="AF59" s="7"/>
      <c r="AG59" s="7"/>
      <c r="AH59" s="7"/>
    </row>
    <row r="60" spans="1:34">
      <c r="A60" s="6"/>
      <c r="B60" s="6"/>
      <c r="C60" s="7"/>
      <c r="D60" s="6"/>
      <c r="E60" s="6"/>
      <c r="F60" s="7"/>
      <c r="G60" s="7"/>
      <c r="H60" s="7"/>
      <c r="I60" s="7"/>
      <c r="J60" s="7"/>
      <c r="K60" s="7"/>
      <c r="L60" s="7"/>
      <c r="M60" s="7"/>
      <c r="N60" s="7"/>
      <c r="O60" s="7"/>
      <c r="P60" s="6"/>
      <c r="Q60" s="7"/>
      <c r="R60" s="7"/>
      <c r="S60" s="7"/>
      <c r="T60" s="7"/>
      <c r="U60" s="7"/>
      <c r="V60" s="7"/>
      <c r="W60" s="6"/>
      <c r="X60" s="7"/>
      <c r="Y60" s="7"/>
      <c r="Z60" s="7"/>
      <c r="AA60" s="7"/>
      <c r="AB60" s="7"/>
      <c r="AC60" s="7"/>
      <c r="AD60" s="6"/>
      <c r="AE60" s="7"/>
      <c r="AF60" s="7"/>
      <c r="AG60" s="7"/>
      <c r="AH60" s="7"/>
    </row>
    <row r="61" spans="1:34">
      <c r="A61" s="6"/>
      <c r="B61" s="6"/>
      <c r="C61" s="7"/>
      <c r="D61" s="6"/>
      <c r="E61" s="6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6"/>
      <c r="AE61" s="7"/>
      <c r="AF61" s="7"/>
      <c r="AG61" s="7"/>
      <c r="AH61" s="7"/>
    </row>
    <row r="62" spans="1:34">
      <c r="A62" s="6"/>
      <c r="B62" s="6"/>
      <c r="C62" s="7"/>
      <c r="D62" s="6"/>
      <c r="E62" s="6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  <c r="AG62" s="7"/>
      <c r="AH62" s="7"/>
    </row>
    <row r="63" spans="1:34">
      <c r="A63" s="6"/>
      <c r="B63" s="6"/>
      <c r="C63" s="6"/>
      <c r="D63" s="6"/>
      <c r="E63" s="6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6"/>
      <c r="W63" s="7"/>
      <c r="X63" s="7"/>
      <c r="Y63" s="7"/>
      <c r="Z63" s="7"/>
      <c r="AA63" s="7"/>
      <c r="AB63" s="7"/>
      <c r="AC63" s="7"/>
      <c r="AD63" s="6"/>
      <c r="AE63" s="7"/>
      <c r="AF63" s="7"/>
      <c r="AG63" s="7"/>
      <c r="AH63" s="7"/>
    </row>
    <row r="64" spans="1:34">
      <c r="A64" s="6"/>
      <c r="B64" s="6"/>
      <c r="C64" s="7"/>
      <c r="D64" s="6"/>
      <c r="E64" s="6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6"/>
      <c r="AE64" s="7"/>
      <c r="AF64" s="7"/>
      <c r="AG64" s="7"/>
      <c r="AH64" s="7"/>
    </row>
    <row r="65" spans="1:34">
      <c r="A65" s="6"/>
      <c r="B65" s="6"/>
      <c r="C65" s="7"/>
      <c r="D65" s="6"/>
      <c r="E65" s="6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6"/>
      <c r="AD65" s="7"/>
      <c r="AE65" s="7"/>
      <c r="AF65" s="7"/>
      <c r="AG65" s="7"/>
      <c r="AH65" s="7"/>
    </row>
    <row r="66" spans="1:34">
      <c r="A66" s="6"/>
      <c r="B66" s="6"/>
      <c r="C66" s="7"/>
      <c r="D66" s="6"/>
      <c r="E66" s="6"/>
      <c r="F66" s="7"/>
      <c r="G66" s="7"/>
      <c r="H66" s="7"/>
      <c r="I66" s="7"/>
      <c r="J66" s="7"/>
      <c r="K66" s="7"/>
      <c r="L66" s="7"/>
      <c r="M66" s="7"/>
      <c r="N66" s="6"/>
      <c r="O66" s="7"/>
      <c r="P66" s="7"/>
      <c r="Q66" s="7"/>
      <c r="R66" s="7"/>
      <c r="S66" s="6"/>
      <c r="T66" s="7"/>
      <c r="U66" s="7"/>
      <c r="V66" s="7"/>
      <c r="W66" s="6"/>
      <c r="X66" s="7"/>
      <c r="Y66" s="7"/>
      <c r="Z66" s="7"/>
      <c r="AA66" s="7"/>
      <c r="AB66" s="7"/>
      <c r="AC66" s="6"/>
      <c r="AD66" s="7"/>
      <c r="AE66" s="7"/>
      <c r="AF66" s="7"/>
      <c r="AG66" s="7"/>
      <c r="AH66" s="7"/>
    </row>
    <row r="67" spans="1:34">
      <c r="A67" s="6"/>
      <c r="B67" s="6"/>
      <c r="C67" s="7"/>
      <c r="D67" s="6"/>
      <c r="E67" s="6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6"/>
      <c r="AE67" s="7"/>
      <c r="AF67" s="7"/>
      <c r="AG67" s="7"/>
      <c r="AH67" s="7"/>
    </row>
    <row r="68" spans="1:34">
      <c r="A68" s="6"/>
      <c r="B68" s="6"/>
      <c r="C68" s="7"/>
      <c r="D68" s="6"/>
      <c r="E68" s="6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6"/>
      <c r="W68" s="7"/>
      <c r="X68" s="7"/>
      <c r="Y68" s="7"/>
      <c r="Z68" s="7"/>
      <c r="AA68" s="7"/>
      <c r="AB68" s="7"/>
      <c r="AC68" s="6"/>
      <c r="AD68" s="6"/>
      <c r="AE68" s="7"/>
      <c r="AF68" s="7"/>
      <c r="AG68" s="7"/>
      <c r="AH68" s="7"/>
    </row>
    <row r="69" spans="1:34">
      <c r="A69" s="6"/>
      <c r="B69" s="6"/>
      <c r="C69" s="7"/>
      <c r="D69" s="6"/>
      <c r="E69" s="6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  <c r="AG69" s="7"/>
      <c r="AH69" s="7"/>
    </row>
    <row r="70" spans="1:34">
      <c r="A70" s="6"/>
      <c r="B70" s="6"/>
      <c r="C70" s="7"/>
      <c r="D70" s="6"/>
      <c r="E70" s="6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6"/>
      <c r="W70" s="6"/>
      <c r="X70" s="7"/>
      <c r="Y70" s="7"/>
      <c r="Z70" s="7"/>
      <c r="AA70" s="7"/>
      <c r="AB70" s="7"/>
      <c r="AC70" s="7"/>
      <c r="AD70" s="6"/>
      <c r="AE70" s="7"/>
      <c r="AF70" s="7"/>
      <c r="AG70" s="7"/>
      <c r="AH70" s="7"/>
    </row>
    <row r="71" spans="1:34">
      <c r="A71" s="6"/>
      <c r="B71" s="6"/>
      <c r="C71" s="7"/>
      <c r="D71" s="6"/>
      <c r="E71" s="6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6"/>
      <c r="AD71" s="7"/>
      <c r="AE71" s="7"/>
      <c r="AF71" s="7"/>
      <c r="AG71" s="7"/>
      <c r="AH71" s="7"/>
    </row>
    <row r="72" spans="1:34">
      <c r="A72" s="6"/>
      <c r="B72" s="6"/>
      <c r="C72" s="7"/>
      <c r="D72" s="6"/>
      <c r="E72" s="6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6"/>
      <c r="W72" s="7"/>
      <c r="X72" s="7"/>
      <c r="Y72" s="7"/>
      <c r="Z72" s="7"/>
      <c r="AA72" s="7"/>
      <c r="AB72" s="7"/>
      <c r="AC72" s="6"/>
      <c r="AD72" s="6"/>
      <c r="AE72" s="7"/>
      <c r="AF72" s="7"/>
      <c r="AG72" s="7"/>
      <c r="AH72" s="7"/>
    </row>
    <row r="73" spans="1:34">
      <c r="A73" s="6"/>
      <c r="B73" s="6"/>
      <c r="C73" s="7"/>
      <c r="D73" s="6"/>
      <c r="E73" s="6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6"/>
      <c r="W73" s="7"/>
      <c r="X73" s="7"/>
      <c r="Y73" s="7"/>
      <c r="Z73" s="7"/>
      <c r="AA73" s="7"/>
      <c r="AB73" s="7"/>
      <c r="AC73" s="7"/>
      <c r="AD73" s="6"/>
      <c r="AE73" s="7"/>
      <c r="AF73" s="7"/>
      <c r="AG73" s="7"/>
      <c r="AH73" s="7"/>
    </row>
    <row r="74" spans="1:34">
      <c r="A74" s="6"/>
      <c r="B74" s="6"/>
      <c r="C74" s="7"/>
      <c r="D74" s="6"/>
      <c r="E74" s="6"/>
      <c r="F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6"/>
      <c r="W74" s="7"/>
      <c r="X74" s="7"/>
      <c r="Y74" s="6"/>
      <c r="Z74" s="7"/>
      <c r="AA74" s="7"/>
      <c r="AB74" s="7"/>
      <c r="AC74" s="7"/>
      <c r="AD74" s="6"/>
      <c r="AE74" s="7"/>
      <c r="AF74" s="7"/>
      <c r="AG74" s="7"/>
      <c r="AH74" s="7"/>
    </row>
    <row r="75" spans="1:34">
      <c r="A75" s="6"/>
      <c r="B75" s="6"/>
      <c r="C75" s="7"/>
      <c r="D75" s="6"/>
      <c r="E75" s="6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6"/>
      <c r="AD75" s="7"/>
      <c r="AE75" s="7"/>
      <c r="AF75" s="7"/>
      <c r="AG75" s="7"/>
      <c r="AH75" s="7"/>
    </row>
    <row r="76" spans="1:34">
      <c r="A76" s="6"/>
      <c r="B76" s="6"/>
      <c r="C76" s="7"/>
      <c r="D76" s="6"/>
      <c r="E76" s="6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6"/>
      <c r="W76" s="7"/>
      <c r="X76" s="6"/>
      <c r="Y76" s="7"/>
      <c r="Z76" s="7"/>
      <c r="AA76" s="7"/>
      <c r="AB76" s="7"/>
      <c r="AC76" s="7"/>
      <c r="AD76" s="6"/>
      <c r="AE76" s="7"/>
      <c r="AF76" s="7"/>
      <c r="AG76" s="7"/>
      <c r="AH76" s="7"/>
    </row>
    <row r="77" spans="1:34">
      <c r="A77" s="6"/>
      <c r="B77" s="6"/>
      <c r="C77" s="7"/>
      <c r="D77" s="6"/>
      <c r="E77" s="6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6"/>
      <c r="AD77" s="7"/>
      <c r="AE77" s="7"/>
      <c r="AF77" s="7"/>
      <c r="AG77" s="7"/>
      <c r="AH77" s="7"/>
    </row>
    <row r="78" spans="1:34">
      <c r="A78" s="6"/>
      <c r="B78" s="6"/>
      <c r="C78" s="7"/>
      <c r="D78" s="6"/>
      <c r="E78" s="6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  <c r="AD78" s="7"/>
      <c r="AE78" s="7"/>
      <c r="AF78" s="7"/>
      <c r="AG78" s="7"/>
      <c r="AH78" s="7"/>
    </row>
    <row r="79" spans="1:34">
      <c r="A79" s="6"/>
      <c r="B79" s="6"/>
      <c r="C79" s="7"/>
      <c r="D79" s="6"/>
      <c r="E79" s="6"/>
      <c r="F79" s="7"/>
      <c r="G79" s="7"/>
      <c r="H79" s="7"/>
      <c r="I79" s="7"/>
      <c r="J79" s="7"/>
      <c r="K79" s="7"/>
      <c r="L79" s="7"/>
      <c r="M79" s="7"/>
      <c r="N79" s="7"/>
      <c r="O79" s="7"/>
      <c r="P79" s="6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  <c r="AD79" s="7"/>
      <c r="AE79" s="7"/>
      <c r="AF79" s="7"/>
      <c r="AG79" s="7"/>
      <c r="AH79" s="7"/>
    </row>
    <row r="80" spans="1:34">
      <c r="A80" s="6"/>
      <c r="B80" s="6"/>
      <c r="C80" s="7"/>
      <c r="D80" s="6"/>
      <c r="E80" s="6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  <c r="AB80" s="7"/>
      <c r="AC80" s="6"/>
      <c r="AD80" s="7"/>
      <c r="AE80" s="7"/>
      <c r="AF80" s="7"/>
      <c r="AG80" s="7"/>
      <c r="AH80" s="7"/>
    </row>
    <row r="81" spans="1:34">
      <c r="A81" s="6"/>
      <c r="B81" s="6"/>
      <c r="C81" s="7"/>
      <c r="D81" s="6"/>
      <c r="E81" s="6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6"/>
      <c r="W81" s="7"/>
      <c r="X81" s="7"/>
      <c r="Y81" s="7"/>
      <c r="Z81" s="7"/>
      <c r="AA81" s="7"/>
      <c r="AB81" s="7"/>
      <c r="AC81" s="7"/>
      <c r="AD81" s="6"/>
      <c r="AE81" s="7"/>
      <c r="AF81" s="7"/>
      <c r="AG81" s="7"/>
      <c r="AH81" s="7"/>
    </row>
    <row r="82" spans="1:34">
      <c r="A82" s="6"/>
      <c r="B82" s="6"/>
      <c r="C82" s="7"/>
      <c r="D82" s="6"/>
      <c r="E82" s="6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  <c r="AD82" s="7"/>
      <c r="AE82" s="7"/>
      <c r="AF82" s="7"/>
      <c r="AG82" s="7"/>
      <c r="AH82" s="7"/>
    </row>
    <row r="83" spans="1:34">
      <c r="A83" s="6"/>
      <c r="B83" s="6"/>
      <c r="C83" s="7"/>
      <c r="D83" s="6"/>
      <c r="E83" s="6"/>
      <c r="F83" s="7"/>
      <c r="G83" s="7"/>
      <c r="H83" s="7"/>
      <c r="I83" s="7"/>
      <c r="J83" s="7"/>
      <c r="K83" s="7"/>
      <c r="L83" s="7"/>
      <c r="M83" s="7"/>
      <c r="N83" s="7"/>
      <c r="O83" s="7"/>
      <c r="P83" s="6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  <c r="AE83" s="7"/>
      <c r="AF83" s="7"/>
      <c r="AG83" s="7"/>
      <c r="AH83" s="7"/>
    </row>
    <row r="84" spans="1:34">
      <c r="A84" s="6"/>
      <c r="B84" s="6"/>
      <c r="C84" s="7"/>
      <c r="D84" s="6"/>
      <c r="E84" s="6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6"/>
      <c r="W84" s="7"/>
      <c r="X84" s="7"/>
      <c r="Y84" s="7"/>
      <c r="Z84" s="7"/>
      <c r="AA84" s="7"/>
      <c r="AB84" s="7"/>
      <c r="AC84" s="7"/>
      <c r="AD84" s="6"/>
      <c r="AE84" s="7"/>
      <c r="AF84" s="7"/>
      <c r="AG84" s="7"/>
      <c r="AH84" s="7"/>
    </row>
    <row r="85" spans="1:34">
      <c r="A85" s="6"/>
      <c r="B85" s="6"/>
      <c r="C85" s="7"/>
      <c r="D85" s="6"/>
      <c r="E85" s="6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6"/>
      <c r="W85" s="7"/>
      <c r="X85" s="7"/>
      <c r="Y85" s="7"/>
      <c r="Z85" s="7"/>
      <c r="AA85" s="7"/>
      <c r="AB85" s="7"/>
      <c r="AC85" s="6"/>
      <c r="AD85" s="6"/>
      <c r="AE85" s="7"/>
      <c r="AF85" s="7"/>
      <c r="AG85" s="7"/>
      <c r="AH85" s="7"/>
    </row>
    <row r="86" spans="1:34">
      <c r="A86" s="6"/>
      <c r="B86" s="6"/>
      <c r="C86" s="7"/>
      <c r="D86" s="6"/>
      <c r="E86" s="6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  <c r="AA86" s="7"/>
      <c r="AB86" s="7"/>
      <c r="AC86" s="7"/>
      <c r="AD86" s="7"/>
      <c r="AE86" s="7"/>
      <c r="AF86" s="7"/>
      <c r="AG86" s="7"/>
      <c r="AH86" s="7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92"/>
  <sheetViews>
    <sheetView workbookViewId="0">
      <selection activeCell="B8" sqref="B8"/>
    </sheetView>
  </sheetViews>
  <sheetFormatPr baseColWidth="10" defaultColWidth="8.83203125" defaultRowHeight="13" x14ac:dyDescent="0"/>
  <cols>
    <col min="1" max="1" width="18.5" style="5" customWidth="1"/>
    <col min="2" max="2" width="20.6640625" style="5" customWidth="1"/>
    <col min="3" max="28" width="18.5" style="5" customWidth="1"/>
    <col min="29" max="29" width="22" style="5" customWidth="1"/>
    <col min="30" max="30" width="22.1640625" style="5" customWidth="1"/>
    <col min="31" max="31" width="21.83203125" style="5" customWidth="1"/>
    <col min="32" max="34" width="18.5" style="5" customWidth="1"/>
    <col min="35" max="16384" width="8.83203125" style="5"/>
  </cols>
  <sheetData>
    <row r="1" spans="1:34" ht="2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321</v>
      </c>
      <c r="AC1" s="1" t="s">
        <v>28</v>
      </c>
      <c r="AD1" s="1" t="s">
        <v>322</v>
      </c>
      <c r="AE1" s="1" t="s">
        <v>323</v>
      </c>
      <c r="AF1" s="1" t="s">
        <v>31</v>
      </c>
      <c r="AG1" s="1" t="s">
        <v>32</v>
      </c>
      <c r="AH1" s="1" t="s">
        <v>324</v>
      </c>
    </row>
    <row r="2" spans="1:34" ht="26">
      <c r="A2" s="6" t="s">
        <v>325</v>
      </c>
      <c r="B2" s="6" t="s">
        <v>326</v>
      </c>
      <c r="C2" s="7">
        <v>281360329</v>
      </c>
      <c r="D2" s="6" t="s">
        <v>327</v>
      </c>
      <c r="E2" s="6" t="s">
        <v>328</v>
      </c>
      <c r="F2" s="7">
        <v>7382749</v>
      </c>
      <c r="G2" s="7">
        <v>4701661</v>
      </c>
      <c r="H2" s="6" t="s">
        <v>38</v>
      </c>
      <c r="I2" s="7">
        <v>18845</v>
      </c>
      <c r="J2" s="7">
        <v>6641297</v>
      </c>
      <c r="K2" s="7">
        <v>9903888</v>
      </c>
      <c r="L2" s="7">
        <v>9753936</v>
      </c>
      <c r="M2" s="7">
        <v>7585050</v>
      </c>
      <c r="N2" s="7">
        <v>8113538</v>
      </c>
      <c r="O2" s="7">
        <v>321804</v>
      </c>
      <c r="P2" s="7">
        <v>10887</v>
      </c>
      <c r="Q2" s="7">
        <v>10880136</v>
      </c>
      <c r="R2" s="7">
        <v>12532290</v>
      </c>
      <c r="S2" s="7">
        <v>5313048</v>
      </c>
      <c r="T2" s="7">
        <v>5984846</v>
      </c>
      <c r="U2" s="7">
        <v>6937968</v>
      </c>
      <c r="V2" s="7">
        <v>718180</v>
      </c>
      <c r="W2" s="6" t="s">
        <v>38</v>
      </c>
      <c r="X2" s="7">
        <v>8424671</v>
      </c>
      <c r="Y2" s="7">
        <v>9799875</v>
      </c>
      <c r="Z2" s="7">
        <v>9241363</v>
      </c>
      <c r="AA2" s="7">
        <v>6984214.8791825119</v>
      </c>
      <c r="AB2" s="7">
        <v>14866.145114838677</v>
      </c>
      <c r="AC2" s="7">
        <v>1.3736139438081172E-2</v>
      </c>
      <c r="AD2" s="6" t="s">
        <v>38</v>
      </c>
      <c r="AE2" s="7">
        <v>1.9939478258252999E-3</v>
      </c>
      <c r="AF2" s="7">
        <f t="shared" ref="AF2:AF44" si="0">LOG(AE2,2)</f>
        <v>-8.9701566243782747</v>
      </c>
      <c r="AG2" s="7">
        <f t="shared" ref="AG2:AG44" si="1">ABS(AF2)</f>
        <v>8.9701566243782747</v>
      </c>
      <c r="AH2" s="7">
        <v>7.7099905601062044E-2</v>
      </c>
    </row>
    <row r="3" spans="1:34">
      <c r="A3" s="6" t="s">
        <v>329</v>
      </c>
      <c r="B3" s="6" t="s">
        <v>330</v>
      </c>
      <c r="C3" s="7">
        <v>320546077</v>
      </c>
      <c r="D3" s="6" t="s">
        <v>331</v>
      </c>
      <c r="E3" s="6" t="s">
        <v>332</v>
      </c>
      <c r="F3" s="7">
        <v>61247</v>
      </c>
      <c r="G3" s="7">
        <v>7905883</v>
      </c>
      <c r="H3" s="7">
        <v>8454312</v>
      </c>
      <c r="I3" s="7">
        <v>8060574</v>
      </c>
      <c r="J3" s="7">
        <v>5308459</v>
      </c>
      <c r="K3" s="7">
        <v>13797577</v>
      </c>
      <c r="L3" s="7">
        <v>10739538</v>
      </c>
      <c r="M3" s="7">
        <v>16277</v>
      </c>
      <c r="N3" s="7">
        <v>5333688</v>
      </c>
      <c r="O3" s="7">
        <v>7526043</v>
      </c>
      <c r="P3" s="7">
        <v>9368368</v>
      </c>
      <c r="Q3" s="7">
        <v>6504772</v>
      </c>
      <c r="R3" s="7">
        <v>9192282</v>
      </c>
      <c r="S3" s="7">
        <v>7754723</v>
      </c>
      <c r="T3" s="6" t="s">
        <v>38</v>
      </c>
      <c r="U3" s="7">
        <v>6773</v>
      </c>
      <c r="V3" s="7">
        <v>660520</v>
      </c>
      <c r="W3" s="7">
        <v>5065146</v>
      </c>
      <c r="X3" s="7">
        <v>6698960</v>
      </c>
      <c r="Y3" s="7">
        <v>9930173</v>
      </c>
      <c r="Z3" s="7">
        <v>7562004</v>
      </c>
      <c r="AA3" s="7">
        <v>38761.958910203859</v>
      </c>
      <c r="AB3" s="7">
        <v>7498029.4663757524</v>
      </c>
      <c r="AC3" s="6" t="s">
        <v>38</v>
      </c>
      <c r="AD3" s="7">
        <v>3.417193518011357E-2</v>
      </c>
      <c r="AE3" s="7">
        <v>353.58314763983475</v>
      </c>
      <c r="AF3" s="7">
        <f t="shared" si="0"/>
        <v>8.4659057049004982</v>
      </c>
      <c r="AG3" s="7">
        <f t="shared" si="1"/>
        <v>8.4659057049004982</v>
      </c>
      <c r="AH3" s="7">
        <v>0.15556227866095756</v>
      </c>
    </row>
    <row r="4" spans="1:34" ht="39">
      <c r="A4" s="6" t="s">
        <v>226</v>
      </c>
      <c r="B4" s="6" t="s">
        <v>333</v>
      </c>
      <c r="C4" s="7">
        <v>78707166</v>
      </c>
      <c r="D4" s="6" t="s">
        <v>334</v>
      </c>
      <c r="E4" s="6" t="s">
        <v>229</v>
      </c>
      <c r="F4" s="7">
        <v>75232376</v>
      </c>
      <c r="G4" s="7">
        <v>25719656</v>
      </c>
      <c r="H4" s="7">
        <v>4433679</v>
      </c>
      <c r="I4" s="7">
        <v>613649</v>
      </c>
      <c r="J4" s="7">
        <v>86570607</v>
      </c>
      <c r="K4" s="7">
        <v>70361989</v>
      </c>
      <c r="L4" s="7">
        <v>74821546</v>
      </c>
      <c r="M4" s="7">
        <v>243259332</v>
      </c>
      <c r="N4" s="7">
        <v>83494604</v>
      </c>
      <c r="O4" s="7">
        <v>63232976</v>
      </c>
      <c r="P4" s="7">
        <v>379231</v>
      </c>
      <c r="Q4" s="7">
        <v>69208434</v>
      </c>
      <c r="R4" s="7">
        <v>46659237</v>
      </c>
      <c r="S4" s="7">
        <v>1309144</v>
      </c>
      <c r="T4" s="7">
        <v>85628526</v>
      </c>
      <c r="U4" s="7">
        <v>56708560</v>
      </c>
      <c r="V4" s="6" t="s">
        <v>38</v>
      </c>
      <c r="W4" s="7">
        <v>62482</v>
      </c>
      <c r="X4" s="7">
        <v>34555622</v>
      </c>
      <c r="Y4" s="7">
        <v>21771861</v>
      </c>
      <c r="Z4" s="7">
        <v>58503995</v>
      </c>
      <c r="AA4" s="7">
        <v>134706744.38215509</v>
      </c>
      <c r="AB4" s="7">
        <v>351787.5072043098</v>
      </c>
      <c r="AC4" s="7">
        <v>2.9474374510321637E-2</v>
      </c>
      <c r="AD4" s="6" t="s">
        <v>38</v>
      </c>
      <c r="AE4" s="7">
        <v>3.4817862474294001E-3</v>
      </c>
      <c r="AF4" s="7">
        <f t="shared" si="0"/>
        <v>-8.1659566483701891</v>
      </c>
      <c r="AG4" s="7">
        <f t="shared" si="1"/>
        <v>8.1659566483701891</v>
      </c>
      <c r="AH4" s="7">
        <v>0.13982493634144522</v>
      </c>
    </row>
    <row r="5" spans="1:34" ht="26">
      <c r="A5" s="6" t="s">
        <v>335</v>
      </c>
      <c r="B5" s="6" t="s">
        <v>336</v>
      </c>
      <c r="C5" s="7">
        <v>110831810</v>
      </c>
      <c r="D5" s="6" t="s">
        <v>337</v>
      </c>
      <c r="E5" s="6" t="s">
        <v>338</v>
      </c>
      <c r="F5" s="7">
        <v>26054</v>
      </c>
      <c r="G5" s="7">
        <v>3828</v>
      </c>
      <c r="H5" s="7">
        <v>2633417</v>
      </c>
      <c r="I5" s="7">
        <v>5821986</v>
      </c>
      <c r="J5" s="6" t="s">
        <v>38</v>
      </c>
      <c r="K5" s="7">
        <v>4571602</v>
      </c>
      <c r="L5" s="7">
        <v>128279</v>
      </c>
      <c r="M5" s="6" t="s">
        <v>38</v>
      </c>
      <c r="N5" s="7">
        <v>136186</v>
      </c>
      <c r="O5" s="7">
        <v>3237951</v>
      </c>
      <c r="P5" s="7">
        <v>5701285</v>
      </c>
      <c r="Q5" s="7">
        <v>24163</v>
      </c>
      <c r="R5" s="6" t="s">
        <v>38</v>
      </c>
      <c r="S5" s="7">
        <v>74428</v>
      </c>
      <c r="T5" s="7">
        <v>59148</v>
      </c>
      <c r="U5" s="7">
        <v>66540</v>
      </c>
      <c r="V5" s="6" t="s">
        <v>38</v>
      </c>
      <c r="W5" s="7">
        <v>13052610</v>
      </c>
      <c r="X5" s="7">
        <v>1525523</v>
      </c>
      <c r="Y5" s="7">
        <v>1668968</v>
      </c>
      <c r="Z5" s="7">
        <v>10067256</v>
      </c>
      <c r="AA5" s="7">
        <v>42600.573233334231</v>
      </c>
      <c r="AB5" s="7">
        <v>8191960.3429528875</v>
      </c>
      <c r="AC5" s="6" t="s">
        <v>38</v>
      </c>
      <c r="AD5" s="7">
        <v>6.0529503296574222E-2</v>
      </c>
      <c r="AE5" s="7">
        <v>222.0677737599249</v>
      </c>
      <c r="AF5" s="7">
        <f t="shared" si="0"/>
        <v>7.794856235473393</v>
      </c>
      <c r="AG5" s="7">
        <f t="shared" si="1"/>
        <v>7.794856235473393</v>
      </c>
      <c r="AH5" s="7">
        <v>0.13982493634144522</v>
      </c>
    </row>
    <row r="6" spans="1:34" ht="26">
      <c r="A6" s="6" t="s">
        <v>252</v>
      </c>
      <c r="B6" s="6" t="s">
        <v>339</v>
      </c>
      <c r="C6" s="7">
        <v>221330583</v>
      </c>
      <c r="D6" s="6" t="s">
        <v>340</v>
      </c>
      <c r="E6" s="6" t="s">
        <v>255</v>
      </c>
      <c r="F6" s="7">
        <v>201641</v>
      </c>
      <c r="G6" s="7">
        <v>350004</v>
      </c>
      <c r="H6" s="7">
        <v>101956877</v>
      </c>
      <c r="I6" s="7">
        <v>96970569</v>
      </c>
      <c r="J6" s="7">
        <v>1215727</v>
      </c>
      <c r="K6" s="7">
        <v>474531</v>
      </c>
      <c r="L6" s="7">
        <v>480350</v>
      </c>
      <c r="M6" s="7">
        <v>1193258</v>
      </c>
      <c r="N6" s="7">
        <v>622960</v>
      </c>
      <c r="O6" s="7">
        <v>381651</v>
      </c>
      <c r="P6" s="7">
        <v>71437637</v>
      </c>
      <c r="Q6" s="7">
        <v>844613</v>
      </c>
      <c r="R6" s="7">
        <v>476644</v>
      </c>
      <c r="S6" s="7">
        <v>507342</v>
      </c>
      <c r="T6" s="7">
        <v>726970</v>
      </c>
      <c r="U6" s="7">
        <v>124530</v>
      </c>
      <c r="V6" s="6" t="s">
        <v>38</v>
      </c>
      <c r="W6" s="7">
        <v>61598009</v>
      </c>
      <c r="X6" s="7">
        <v>453908</v>
      </c>
      <c r="Y6" s="7">
        <v>361513</v>
      </c>
      <c r="Z6" s="7">
        <v>258430</v>
      </c>
      <c r="AA6" s="7">
        <v>707289.77979263593</v>
      </c>
      <c r="AB6" s="7">
        <v>76668738.582108319</v>
      </c>
      <c r="AC6" s="7">
        <v>0.19133893713519234</v>
      </c>
      <c r="AD6" s="7">
        <v>1.797473947246658E-2</v>
      </c>
      <c r="AE6" s="7">
        <v>208.50241877021887</v>
      </c>
      <c r="AF6" s="7">
        <f t="shared" si="0"/>
        <v>7.7039203097878737</v>
      </c>
      <c r="AG6" s="7">
        <f t="shared" si="1"/>
        <v>7.7039203097878737</v>
      </c>
      <c r="AH6" s="7">
        <v>0.11704249338722701</v>
      </c>
    </row>
    <row r="7" spans="1:34" ht="26">
      <c r="A7" s="6" t="s">
        <v>143</v>
      </c>
      <c r="B7" s="6" t="s">
        <v>208</v>
      </c>
      <c r="C7" s="7">
        <v>323429961</v>
      </c>
      <c r="D7" s="6" t="s">
        <v>209</v>
      </c>
      <c r="E7" s="6" t="s">
        <v>146</v>
      </c>
      <c r="F7" s="6" t="s">
        <v>38</v>
      </c>
      <c r="G7" s="7">
        <v>14117727</v>
      </c>
      <c r="H7" s="7">
        <v>4005441</v>
      </c>
      <c r="I7" s="7">
        <v>5525812</v>
      </c>
      <c r="J7" s="6" t="s">
        <v>38</v>
      </c>
      <c r="K7" s="7">
        <v>222092</v>
      </c>
      <c r="L7" s="7">
        <v>5856966</v>
      </c>
      <c r="M7" s="7">
        <v>35318</v>
      </c>
      <c r="N7" s="7">
        <v>12220</v>
      </c>
      <c r="O7" s="7">
        <v>5352562</v>
      </c>
      <c r="P7" s="7">
        <v>7283016</v>
      </c>
      <c r="Q7" s="7">
        <v>73590</v>
      </c>
      <c r="R7" s="7">
        <v>152663</v>
      </c>
      <c r="S7" s="6" t="s">
        <v>38</v>
      </c>
      <c r="T7" s="7">
        <v>23810</v>
      </c>
      <c r="U7" s="7">
        <v>45216</v>
      </c>
      <c r="V7" s="7">
        <v>3156000</v>
      </c>
      <c r="W7" s="7">
        <v>4000130</v>
      </c>
      <c r="X7" s="7">
        <v>3478781</v>
      </c>
      <c r="Y7" s="7">
        <v>3346544</v>
      </c>
      <c r="Z7" s="7">
        <v>984333</v>
      </c>
      <c r="AA7" s="7">
        <v>29564.228886446486</v>
      </c>
      <c r="AB7" s="7">
        <v>5602986.1575341877</v>
      </c>
      <c r="AC7" s="6" t="s">
        <v>38</v>
      </c>
      <c r="AD7" s="7">
        <v>1.797473947246658E-2</v>
      </c>
      <c r="AE7" s="7">
        <v>187.10734138847999</v>
      </c>
      <c r="AF7" s="7">
        <f t="shared" si="0"/>
        <v>7.5477223553922652</v>
      </c>
      <c r="AG7" s="7">
        <f t="shared" si="1"/>
        <v>7.5477223553922652</v>
      </c>
      <c r="AH7" s="7">
        <v>8.884916068133368E-2</v>
      </c>
    </row>
    <row r="8" spans="1:34" ht="26">
      <c r="A8" s="6" t="s">
        <v>341</v>
      </c>
      <c r="B8" s="6" t="s">
        <v>342</v>
      </c>
      <c r="C8" s="7">
        <v>201066251</v>
      </c>
      <c r="D8" s="6" t="s">
        <v>343</v>
      </c>
      <c r="E8" s="6" t="s">
        <v>344</v>
      </c>
      <c r="F8" s="7">
        <v>4528614</v>
      </c>
      <c r="G8" s="7">
        <v>5830723</v>
      </c>
      <c r="H8" s="6" t="s">
        <v>38</v>
      </c>
      <c r="I8" s="7">
        <v>37397</v>
      </c>
      <c r="J8" s="6" t="s">
        <v>38</v>
      </c>
      <c r="K8" s="7">
        <v>35882</v>
      </c>
      <c r="L8" s="7">
        <v>14563850</v>
      </c>
      <c r="M8" s="7">
        <v>6242596</v>
      </c>
      <c r="N8" s="7">
        <v>5713244</v>
      </c>
      <c r="O8" s="6" t="s">
        <v>38</v>
      </c>
      <c r="P8" s="7">
        <v>19896</v>
      </c>
      <c r="Q8" s="7">
        <v>10506155</v>
      </c>
      <c r="R8" s="7">
        <v>8574918</v>
      </c>
      <c r="S8" s="7">
        <v>9518800</v>
      </c>
      <c r="T8" s="7">
        <v>4652197</v>
      </c>
      <c r="U8" s="7">
        <v>2504434</v>
      </c>
      <c r="V8" s="7">
        <v>3030626</v>
      </c>
      <c r="W8" s="6" t="s">
        <v>38</v>
      </c>
      <c r="X8" s="7">
        <v>9976366</v>
      </c>
      <c r="Y8" s="7">
        <v>18915962</v>
      </c>
      <c r="Z8" s="7">
        <v>7987350</v>
      </c>
      <c r="AA8" s="7">
        <v>5141135.5298888842</v>
      </c>
      <c r="AB8" s="7">
        <v>28646.471995205819</v>
      </c>
      <c r="AC8" s="7">
        <v>1.797473947246658E-2</v>
      </c>
      <c r="AD8" s="6" t="s">
        <v>38</v>
      </c>
      <c r="AE8" s="7">
        <v>5.7225352984123E-3</v>
      </c>
      <c r="AF8" s="7">
        <f t="shared" si="0"/>
        <v>-7.4491298278531968</v>
      </c>
      <c r="AG8" s="7">
        <f t="shared" si="1"/>
        <v>7.4491298278531968</v>
      </c>
      <c r="AH8" s="7">
        <v>8.884916068133368E-2</v>
      </c>
    </row>
    <row r="9" spans="1:34" ht="26">
      <c r="A9" s="6" t="s">
        <v>345</v>
      </c>
      <c r="B9" s="6" t="s">
        <v>346</v>
      </c>
      <c r="C9" s="7">
        <v>20455517</v>
      </c>
      <c r="D9" s="6" t="s">
        <v>347</v>
      </c>
      <c r="E9" s="6" t="s">
        <v>348</v>
      </c>
      <c r="F9" s="7">
        <v>188944</v>
      </c>
      <c r="G9" s="7">
        <v>145345</v>
      </c>
      <c r="H9" s="7">
        <v>22290757</v>
      </c>
      <c r="I9" s="7">
        <v>29228515</v>
      </c>
      <c r="J9" s="7">
        <v>2146173</v>
      </c>
      <c r="K9" s="7">
        <v>1427667</v>
      </c>
      <c r="L9" s="7">
        <v>1279633</v>
      </c>
      <c r="M9" s="7">
        <v>81006</v>
      </c>
      <c r="N9" s="7">
        <v>1053180</v>
      </c>
      <c r="O9" s="7">
        <v>22754783</v>
      </c>
      <c r="P9" s="7">
        <v>24750961</v>
      </c>
      <c r="Q9" s="7">
        <v>713439</v>
      </c>
      <c r="R9" s="7">
        <v>843325</v>
      </c>
      <c r="S9" s="7">
        <v>324476</v>
      </c>
      <c r="T9" s="7">
        <v>367028</v>
      </c>
      <c r="U9" s="7">
        <v>157792</v>
      </c>
      <c r="V9" s="7">
        <v>14842</v>
      </c>
      <c r="W9" s="7">
        <v>10993833</v>
      </c>
      <c r="X9" s="7">
        <v>30092988</v>
      </c>
      <c r="Y9" s="7">
        <v>439307</v>
      </c>
      <c r="Z9" s="7">
        <v>216317</v>
      </c>
      <c r="AA9" s="7">
        <v>212325.77107197582</v>
      </c>
      <c r="AB9" s="7">
        <v>21657769.551499628</v>
      </c>
      <c r="AC9" s="6" t="s">
        <v>38</v>
      </c>
      <c r="AD9" s="7">
        <v>2.4049259164075867E-2</v>
      </c>
      <c r="AE9" s="7">
        <v>163.39750417760166</v>
      </c>
      <c r="AF9" s="7">
        <f t="shared" si="0"/>
        <v>7.3522421369174618</v>
      </c>
      <c r="AG9" s="7">
        <f t="shared" si="1"/>
        <v>7.3522421369174618</v>
      </c>
      <c r="AH9" s="7">
        <v>0.11704249338722701</v>
      </c>
    </row>
    <row r="10" spans="1:34" ht="39">
      <c r="A10" s="6" t="s">
        <v>226</v>
      </c>
      <c r="B10" s="6" t="s">
        <v>349</v>
      </c>
      <c r="C10" s="7">
        <v>78707166</v>
      </c>
      <c r="D10" s="6" t="s">
        <v>350</v>
      </c>
      <c r="E10" s="6" t="s">
        <v>229</v>
      </c>
      <c r="F10" s="7">
        <v>1061971</v>
      </c>
      <c r="G10" s="7">
        <v>25233391</v>
      </c>
      <c r="H10" s="7">
        <v>11366560</v>
      </c>
      <c r="I10" s="7">
        <v>73589200</v>
      </c>
      <c r="J10" s="7">
        <v>1321596</v>
      </c>
      <c r="K10" s="7">
        <v>2000451</v>
      </c>
      <c r="L10" s="7">
        <v>1393463</v>
      </c>
      <c r="M10" s="7">
        <v>2900657</v>
      </c>
      <c r="N10" s="7">
        <v>83499029</v>
      </c>
      <c r="O10" s="7">
        <v>9915350</v>
      </c>
      <c r="P10" s="7">
        <v>91334244</v>
      </c>
      <c r="Q10" s="7">
        <v>487051</v>
      </c>
      <c r="R10" s="7">
        <v>863646</v>
      </c>
      <c r="S10" s="7">
        <v>11737018</v>
      </c>
      <c r="T10" s="7">
        <v>677091</v>
      </c>
      <c r="U10" s="7">
        <v>319442</v>
      </c>
      <c r="V10" s="7">
        <v>106661</v>
      </c>
      <c r="W10" s="7">
        <v>165608473</v>
      </c>
      <c r="X10" s="7">
        <v>6413476</v>
      </c>
      <c r="Y10" s="7">
        <v>3343139</v>
      </c>
      <c r="Z10" s="7">
        <v>1325000</v>
      </c>
      <c r="AA10" s="7">
        <v>1546573.064126306</v>
      </c>
      <c r="AB10" s="7">
        <v>110177305.53656699</v>
      </c>
      <c r="AC10" s="6" t="s">
        <v>38</v>
      </c>
      <c r="AD10" s="7">
        <v>2.4049259164075867E-2</v>
      </c>
      <c r="AE10" s="7">
        <v>115.12352121006646</v>
      </c>
      <c r="AF10" s="7">
        <f t="shared" si="0"/>
        <v>6.8470388144378651</v>
      </c>
      <c r="AG10" s="7">
        <f t="shared" si="1"/>
        <v>6.8470388144378651</v>
      </c>
      <c r="AH10" s="7">
        <v>0.11704249338722701</v>
      </c>
    </row>
    <row r="11" spans="1:34">
      <c r="A11" s="6" t="s">
        <v>175</v>
      </c>
      <c r="B11" s="6" t="s">
        <v>176</v>
      </c>
      <c r="C11" s="7">
        <v>254939759</v>
      </c>
      <c r="D11" s="6" t="s">
        <v>177</v>
      </c>
      <c r="E11" s="6" t="s">
        <v>178</v>
      </c>
      <c r="F11" s="7">
        <v>10092</v>
      </c>
      <c r="G11" s="6" t="s">
        <v>38</v>
      </c>
      <c r="H11" s="7">
        <v>1950221</v>
      </c>
      <c r="I11" s="7">
        <v>1402187</v>
      </c>
      <c r="J11" s="6" t="s">
        <v>38</v>
      </c>
      <c r="K11" s="7">
        <v>682567</v>
      </c>
      <c r="L11" s="6" t="s">
        <v>38</v>
      </c>
      <c r="M11" s="6" t="s">
        <v>38</v>
      </c>
      <c r="N11" s="7">
        <v>11514</v>
      </c>
      <c r="O11" s="7">
        <v>1909084</v>
      </c>
      <c r="P11" s="7">
        <v>2329701</v>
      </c>
      <c r="Q11" s="6" t="s">
        <v>38</v>
      </c>
      <c r="R11" s="6" t="s">
        <v>38</v>
      </c>
      <c r="S11" s="6" t="s">
        <v>38</v>
      </c>
      <c r="T11" s="7">
        <v>9479</v>
      </c>
      <c r="U11" s="6" t="s">
        <v>38</v>
      </c>
      <c r="V11" s="6" t="s">
        <v>38</v>
      </c>
      <c r="W11" s="7">
        <v>800823</v>
      </c>
      <c r="X11" s="7">
        <v>1386461</v>
      </c>
      <c r="Y11" s="7">
        <v>110878</v>
      </c>
      <c r="Z11" s="7">
        <v>27843</v>
      </c>
      <c r="AA11" s="7">
        <v>9785.7887434785061</v>
      </c>
      <c r="AB11" s="7">
        <v>1510903.7281780897</v>
      </c>
      <c r="AC11" s="6" t="s">
        <v>38</v>
      </c>
      <c r="AD11" s="7">
        <v>2.656072063291938E-2</v>
      </c>
      <c r="AE11" s="7">
        <v>111.71217984227562</v>
      </c>
      <c r="AF11" s="7">
        <f t="shared" si="0"/>
        <v>6.8036426794464377</v>
      </c>
      <c r="AG11" s="7">
        <f t="shared" si="1"/>
        <v>6.8036426794464377</v>
      </c>
      <c r="AH11" s="7">
        <v>0.12811297524199478</v>
      </c>
    </row>
    <row r="12" spans="1:34" ht="26">
      <c r="A12" s="6" t="s">
        <v>351</v>
      </c>
      <c r="B12" s="6" t="s">
        <v>352</v>
      </c>
      <c r="C12" s="7">
        <v>161078688</v>
      </c>
      <c r="D12" s="6" t="s">
        <v>353</v>
      </c>
      <c r="E12" s="6" t="s">
        <v>354</v>
      </c>
      <c r="F12" s="7">
        <v>22518</v>
      </c>
      <c r="G12" s="6" t="s">
        <v>38</v>
      </c>
      <c r="H12" s="7">
        <v>4041348</v>
      </c>
      <c r="I12" s="7">
        <v>4794401</v>
      </c>
      <c r="J12" s="7">
        <v>48137</v>
      </c>
      <c r="K12" s="7">
        <v>27038</v>
      </c>
      <c r="L12" s="6" t="s">
        <v>38</v>
      </c>
      <c r="M12" s="7">
        <v>66941</v>
      </c>
      <c r="N12" s="7">
        <v>19762</v>
      </c>
      <c r="O12" s="7">
        <v>67741</v>
      </c>
      <c r="P12" s="7">
        <v>3519422</v>
      </c>
      <c r="Q12" s="7">
        <v>34001</v>
      </c>
      <c r="R12" s="6" t="s">
        <v>38</v>
      </c>
      <c r="S12" s="7">
        <v>41369</v>
      </c>
      <c r="T12" s="7">
        <v>22848</v>
      </c>
      <c r="U12" s="6" t="s">
        <v>38</v>
      </c>
      <c r="V12" s="7">
        <v>8208</v>
      </c>
      <c r="W12" s="7">
        <v>1316782</v>
      </c>
      <c r="X12" s="7">
        <v>60346</v>
      </c>
      <c r="Y12" s="6" t="s">
        <v>38</v>
      </c>
      <c r="Z12" s="6" t="s">
        <v>38</v>
      </c>
      <c r="AA12" s="7">
        <v>37435.792466924686</v>
      </c>
      <c r="AB12" s="7">
        <v>3210201.82625048</v>
      </c>
      <c r="AC12" s="6" t="s">
        <v>38</v>
      </c>
      <c r="AD12" s="7">
        <v>2.6488019720257151E-2</v>
      </c>
      <c r="AE12" s="7">
        <v>107.7071356366945</v>
      </c>
      <c r="AF12" s="7">
        <f t="shared" si="0"/>
        <v>6.7509700218913533</v>
      </c>
      <c r="AG12" s="7">
        <f t="shared" si="1"/>
        <v>6.7509700218913533</v>
      </c>
      <c r="AH12" s="7">
        <v>0.12728687480686302</v>
      </c>
    </row>
    <row r="13" spans="1:34" ht="39">
      <c r="A13" s="6" t="s">
        <v>355</v>
      </c>
      <c r="B13" s="6" t="s">
        <v>356</v>
      </c>
      <c r="C13" s="7">
        <v>74870189</v>
      </c>
      <c r="D13" s="6" t="s">
        <v>357</v>
      </c>
      <c r="E13" s="6" t="s">
        <v>358</v>
      </c>
      <c r="F13" s="6" t="s">
        <v>38</v>
      </c>
      <c r="G13" s="6" t="s">
        <v>38</v>
      </c>
      <c r="H13" s="6" t="s">
        <v>38</v>
      </c>
      <c r="I13" s="6" t="s">
        <v>38</v>
      </c>
      <c r="J13" s="6" t="s">
        <v>38</v>
      </c>
      <c r="K13" s="6" t="s">
        <v>38</v>
      </c>
      <c r="L13" s="6" t="s">
        <v>38</v>
      </c>
      <c r="M13" s="7">
        <v>28903</v>
      </c>
      <c r="N13" s="6" t="s">
        <v>38</v>
      </c>
      <c r="O13" s="6" t="s">
        <v>38</v>
      </c>
      <c r="P13" s="7">
        <v>2403612</v>
      </c>
      <c r="Q13" s="6" t="s">
        <v>38</v>
      </c>
      <c r="R13" s="6" t="s">
        <v>38</v>
      </c>
      <c r="S13" s="6" t="s">
        <v>38</v>
      </c>
      <c r="T13" s="7">
        <v>25982</v>
      </c>
      <c r="U13" s="6" t="s">
        <v>38</v>
      </c>
      <c r="V13" s="6" t="s">
        <v>38</v>
      </c>
      <c r="W13" s="7">
        <v>3084433</v>
      </c>
      <c r="X13" s="6" t="s">
        <v>38</v>
      </c>
      <c r="Y13" s="6" t="s">
        <v>38</v>
      </c>
      <c r="Z13" s="6" t="s">
        <v>38</v>
      </c>
      <c r="AA13" s="7">
        <v>27442.537000783195</v>
      </c>
      <c r="AB13" s="7">
        <v>2744022.3442997802</v>
      </c>
      <c r="AC13" s="6" t="s">
        <v>38</v>
      </c>
      <c r="AD13" s="6" t="s">
        <v>38</v>
      </c>
      <c r="AE13" s="7">
        <v>100.93777898323989</v>
      </c>
      <c r="AF13" s="7">
        <f t="shared" si="0"/>
        <v>6.6573224370703814</v>
      </c>
      <c r="AG13" s="7">
        <f t="shared" si="1"/>
        <v>6.6573224370703814</v>
      </c>
      <c r="AH13" s="7">
        <v>0.11704249338722701</v>
      </c>
    </row>
    <row r="14" spans="1:34" ht="39">
      <c r="A14" s="6" t="s">
        <v>359</v>
      </c>
      <c r="B14" s="6" t="s">
        <v>360</v>
      </c>
      <c r="C14" s="7">
        <v>2500903</v>
      </c>
      <c r="D14" s="6" t="s">
        <v>361</v>
      </c>
      <c r="E14" s="6" t="s">
        <v>362</v>
      </c>
      <c r="F14" s="7">
        <v>2887616</v>
      </c>
      <c r="G14" s="7">
        <v>3469761</v>
      </c>
      <c r="H14" s="7">
        <v>3856609</v>
      </c>
      <c r="I14" s="7">
        <v>33376</v>
      </c>
      <c r="J14" s="7">
        <v>38097</v>
      </c>
      <c r="K14" s="6" t="s">
        <v>38</v>
      </c>
      <c r="L14" s="7">
        <v>5509167</v>
      </c>
      <c r="M14" s="7">
        <v>5074703</v>
      </c>
      <c r="N14" s="7">
        <v>3386465</v>
      </c>
      <c r="O14" s="7">
        <v>3923346</v>
      </c>
      <c r="P14" s="7">
        <v>47946</v>
      </c>
      <c r="Q14" s="7">
        <v>5063717</v>
      </c>
      <c r="R14" s="6" t="s">
        <v>38</v>
      </c>
      <c r="S14" s="7">
        <v>3878102</v>
      </c>
      <c r="T14" s="7">
        <v>3607194</v>
      </c>
      <c r="U14" s="7">
        <v>1661268</v>
      </c>
      <c r="V14" s="6" t="s">
        <v>38</v>
      </c>
      <c r="W14" s="6" t="s">
        <v>38</v>
      </c>
      <c r="X14" s="7">
        <v>4149002</v>
      </c>
      <c r="Y14" s="7">
        <v>7786114</v>
      </c>
      <c r="Z14" s="7">
        <v>3671518</v>
      </c>
      <c r="AA14" s="7">
        <v>3856504.1841589846</v>
      </c>
      <c r="AB14" s="7">
        <v>40661.354526461058</v>
      </c>
      <c r="AC14" s="7">
        <v>1.797473947246658E-2</v>
      </c>
      <c r="AD14" s="6" t="s">
        <v>38</v>
      </c>
      <c r="AE14" s="7">
        <v>1.05031820744743E-2</v>
      </c>
      <c r="AF14" s="7">
        <f t="shared" si="0"/>
        <v>-6.5730297125901709</v>
      </c>
      <c r="AG14" s="7">
        <f t="shared" si="1"/>
        <v>6.5730297125901709</v>
      </c>
      <c r="AH14" s="7">
        <v>8.8950570492190587E-2</v>
      </c>
    </row>
    <row r="15" spans="1:34" ht="26">
      <c r="A15" s="6" t="s">
        <v>363</v>
      </c>
      <c r="B15" s="6" t="s">
        <v>364</v>
      </c>
      <c r="C15" s="7">
        <v>33860216</v>
      </c>
      <c r="D15" s="6" t="s">
        <v>365</v>
      </c>
      <c r="E15" s="6" t="s">
        <v>366</v>
      </c>
      <c r="F15" s="7">
        <v>2343622</v>
      </c>
      <c r="G15" s="7">
        <v>3933476</v>
      </c>
      <c r="H15" s="7">
        <v>4371443</v>
      </c>
      <c r="I15" s="7">
        <v>36297</v>
      </c>
      <c r="J15" s="7">
        <v>293104</v>
      </c>
      <c r="K15" s="7">
        <v>20227</v>
      </c>
      <c r="L15" s="7">
        <v>6771671</v>
      </c>
      <c r="M15" s="7">
        <v>4194669</v>
      </c>
      <c r="N15" s="7">
        <v>3931373</v>
      </c>
      <c r="O15" s="7">
        <v>3680089</v>
      </c>
      <c r="P15" s="7">
        <v>33005</v>
      </c>
      <c r="Q15" s="7">
        <v>6762243</v>
      </c>
      <c r="R15" s="7">
        <v>9696</v>
      </c>
      <c r="S15" s="7">
        <v>3952694</v>
      </c>
      <c r="T15" s="7">
        <v>4187072</v>
      </c>
      <c r="U15" s="7">
        <v>334776</v>
      </c>
      <c r="V15" s="7">
        <v>47093</v>
      </c>
      <c r="W15" s="6" t="s">
        <v>38</v>
      </c>
      <c r="X15" s="7">
        <v>61325</v>
      </c>
      <c r="Y15" s="7">
        <v>14182499</v>
      </c>
      <c r="Z15" s="7">
        <v>2371975</v>
      </c>
      <c r="AA15" s="7">
        <v>3575121.2410488678</v>
      </c>
      <c r="AB15" s="7">
        <v>34651.210349087421</v>
      </c>
      <c r="AC15" s="7">
        <v>1.797473947246658E-2</v>
      </c>
      <c r="AD15" s="6" t="s">
        <v>38</v>
      </c>
      <c r="AE15" s="7">
        <v>1.1677943153854699E-2</v>
      </c>
      <c r="AF15" s="7">
        <f t="shared" si="0"/>
        <v>-6.4200699962968519</v>
      </c>
      <c r="AG15" s="7">
        <f t="shared" si="1"/>
        <v>6.4200699962968519</v>
      </c>
      <c r="AH15" s="7">
        <v>8.8950570492190587E-2</v>
      </c>
    </row>
    <row r="16" spans="1:34">
      <c r="A16" s="6" t="s">
        <v>367</v>
      </c>
      <c r="B16" s="6" t="s">
        <v>368</v>
      </c>
      <c r="C16" s="7">
        <v>90855641</v>
      </c>
      <c r="D16" s="6" t="s">
        <v>369</v>
      </c>
      <c r="E16" s="6" t="s">
        <v>370</v>
      </c>
      <c r="F16" s="7">
        <v>132070</v>
      </c>
      <c r="G16" s="7">
        <v>1134968</v>
      </c>
      <c r="H16" s="7">
        <v>4761988</v>
      </c>
      <c r="I16" s="7">
        <v>7918325</v>
      </c>
      <c r="J16" s="7">
        <v>128921</v>
      </c>
      <c r="K16" s="7">
        <v>1647490</v>
      </c>
      <c r="L16" s="7">
        <v>8335587</v>
      </c>
      <c r="M16" s="7">
        <v>73243</v>
      </c>
      <c r="N16" s="7">
        <v>2812742</v>
      </c>
      <c r="O16" s="7">
        <v>4851992</v>
      </c>
      <c r="P16" s="7">
        <v>6758575</v>
      </c>
      <c r="Q16" s="7">
        <v>2388411</v>
      </c>
      <c r="R16" s="7">
        <v>23176</v>
      </c>
      <c r="S16" s="7">
        <v>2783509</v>
      </c>
      <c r="T16" s="7">
        <v>37445</v>
      </c>
      <c r="U16" s="7">
        <v>148248</v>
      </c>
      <c r="V16" s="7">
        <v>1452672</v>
      </c>
      <c r="W16" s="7">
        <v>3566760</v>
      </c>
      <c r="X16" s="7">
        <v>6418467</v>
      </c>
      <c r="Y16" s="7">
        <v>10159130</v>
      </c>
      <c r="Z16" s="7">
        <v>574070</v>
      </c>
      <c r="AA16" s="7">
        <v>80919.095229294471</v>
      </c>
      <c r="AB16" s="7">
        <v>6081219.9012846611</v>
      </c>
      <c r="AC16" s="6" t="s">
        <v>38</v>
      </c>
      <c r="AD16" s="7">
        <v>2.0962873509012145E-2</v>
      </c>
      <c r="AE16" s="7">
        <v>82.494958181885039</v>
      </c>
      <c r="AF16" s="7">
        <f t="shared" si="0"/>
        <v>6.3662340442062719</v>
      </c>
      <c r="AG16" s="7">
        <f t="shared" si="1"/>
        <v>6.3662340442062719</v>
      </c>
      <c r="AH16" s="7">
        <v>0.10441615376256788</v>
      </c>
    </row>
    <row r="17" spans="1:34" ht="26">
      <c r="A17" s="6" t="s">
        <v>214</v>
      </c>
      <c r="B17" s="6" t="s">
        <v>215</v>
      </c>
      <c r="C17" s="7">
        <v>20140917</v>
      </c>
      <c r="D17" s="6" t="s">
        <v>216</v>
      </c>
      <c r="E17" s="6" t="s">
        <v>217</v>
      </c>
      <c r="F17" s="7">
        <v>88696</v>
      </c>
      <c r="G17" s="7">
        <v>45566</v>
      </c>
      <c r="H17" s="7">
        <v>4267127</v>
      </c>
      <c r="I17" s="7">
        <v>8370655</v>
      </c>
      <c r="J17" s="7">
        <v>71822</v>
      </c>
      <c r="K17" s="7">
        <v>51663</v>
      </c>
      <c r="L17" s="7">
        <v>3286432</v>
      </c>
      <c r="M17" s="7">
        <v>60251</v>
      </c>
      <c r="N17" s="7">
        <v>89707</v>
      </c>
      <c r="O17" s="7">
        <v>4688662</v>
      </c>
      <c r="P17" s="7">
        <v>6001908</v>
      </c>
      <c r="Q17" s="7">
        <v>64853</v>
      </c>
      <c r="R17" s="7">
        <v>164645</v>
      </c>
      <c r="S17" s="7">
        <v>172496</v>
      </c>
      <c r="T17" s="7">
        <v>55569</v>
      </c>
      <c r="U17" s="7">
        <v>25906</v>
      </c>
      <c r="V17" s="6" t="s">
        <v>38</v>
      </c>
      <c r="W17" s="7">
        <v>2403941</v>
      </c>
      <c r="X17" s="7">
        <v>5218567</v>
      </c>
      <c r="Y17" s="7">
        <v>44731</v>
      </c>
      <c r="Z17" s="7">
        <v>86085</v>
      </c>
      <c r="AA17" s="7">
        <v>68171.992580269813</v>
      </c>
      <c r="AB17" s="7">
        <v>5592168.2546308795</v>
      </c>
      <c r="AC17" s="7">
        <v>0.19078470891216137</v>
      </c>
      <c r="AD17" s="7">
        <v>2.4049259164075867E-2</v>
      </c>
      <c r="AE17" s="7">
        <v>79.083402553575382</v>
      </c>
      <c r="AF17" s="7">
        <f t="shared" si="0"/>
        <v>6.305303039064837</v>
      </c>
      <c r="AG17" s="7">
        <f t="shared" si="1"/>
        <v>6.305303039064837</v>
      </c>
      <c r="AH17" s="7">
        <v>9.3698474923028741E-2</v>
      </c>
    </row>
    <row r="18" spans="1:34" ht="26">
      <c r="A18" s="6" t="s">
        <v>300</v>
      </c>
      <c r="B18" s="6" t="s">
        <v>301</v>
      </c>
      <c r="C18" s="7">
        <v>161076540</v>
      </c>
      <c r="D18" s="6" t="s">
        <v>302</v>
      </c>
      <c r="E18" s="6" t="s">
        <v>303</v>
      </c>
      <c r="F18" s="7">
        <v>40500</v>
      </c>
      <c r="G18" s="7">
        <v>114489</v>
      </c>
      <c r="H18" s="7">
        <v>4044782</v>
      </c>
      <c r="I18" s="7">
        <v>5740031</v>
      </c>
      <c r="J18" s="7">
        <v>1737382</v>
      </c>
      <c r="K18" s="7">
        <v>6301568</v>
      </c>
      <c r="L18" s="7">
        <v>4697655</v>
      </c>
      <c r="M18" s="7">
        <v>78614</v>
      </c>
      <c r="N18" s="7">
        <v>58538</v>
      </c>
      <c r="O18" s="7">
        <v>3271040</v>
      </c>
      <c r="P18" s="7">
        <v>4014731</v>
      </c>
      <c r="Q18" s="7">
        <v>4150318</v>
      </c>
      <c r="R18" s="7">
        <v>3951239</v>
      </c>
      <c r="S18" s="7">
        <v>3192655</v>
      </c>
      <c r="T18" s="7">
        <v>30485</v>
      </c>
      <c r="U18" s="7">
        <v>2293946</v>
      </c>
      <c r="V18" s="7">
        <v>1043097</v>
      </c>
      <c r="W18" s="7">
        <v>1280734</v>
      </c>
      <c r="X18" s="7">
        <v>5197436</v>
      </c>
      <c r="Y18" s="7">
        <v>4809046</v>
      </c>
      <c r="Z18" s="7">
        <v>2648868</v>
      </c>
      <c r="AA18" s="7">
        <v>49866.422080799122</v>
      </c>
      <c r="AB18" s="7">
        <v>3678498.4989607655</v>
      </c>
      <c r="AC18" s="6" t="s">
        <v>38</v>
      </c>
      <c r="AD18" s="7">
        <v>2.9036083415915778E-2</v>
      </c>
      <c r="AE18" s="7">
        <v>78.27000236467039</v>
      </c>
      <c r="AF18" s="7">
        <f t="shared" si="0"/>
        <v>6.2903875833501646</v>
      </c>
      <c r="AG18" s="7">
        <f t="shared" si="1"/>
        <v>6.2903875833501646</v>
      </c>
      <c r="AH18" s="7">
        <v>0.13974101585442772</v>
      </c>
    </row>
    <row r="19" spans="1:34" ht="26">
      <c r="A19" s="6" t="s">
        <v>218</v>
      </c>
      <c r="B19" s="6" t="s">
        <v>219</v>
      </c>
      <c r="C19" s="7">
        <v>218506033</v>
      </c>
      <c r="D19" s="6" t="s">
        <v>220</v>
      </c>
      <c r="E19" s="6" t="s">
        <v>221</v>
      </c>
      <c r="F19" s="7">
        <v>10615</v>
      </c>
      <c r="G19" s="7">
        <v>388284</v>
      </c>
      <c r="H19" s="7">
        <v>990146</v>
      </c>
      <c r="I19" s="7">
        <v>899838</v>
      </c>
      <c r="J19" s="7">
        <v>20899</v>
      </c>
      <c r="K19" s="7">
        <v>1066678</v>
      </c>
      <c r="L19" s="7">
        <v>1873053</v>
      </c>
      <c r="M19" s="7">
        <v>21279</v>
      </c>
      <c r="N19" s="7">
        <v>42790</v>
      </c>
      <c r="O19" s="7">
        <v>747540</v>
      </c>
      <c r="P19" s="7">
        <v>1388755</v>
      </c>
      <c r="Q19" s="7">
        <v>13318</v>
      </c>
      <c r="R19" s="7">
        <v>12801</v>
      </c>
      <c r="S19" s="7">
        <v>1422893</v>
      </c>
      <c r="T19" s="7">
        <v>24098</v>
      </c>
      <c r="U19" s="7">
        <v>6727</v>
      </c>
      <c r="V19" s="7">
        <v>1280334</v>
      </c>
      <c r="W19" s="7">
        <v>1956377</v>
      </c>
      <c r="X19" s="7">
        <v>804585</v>
      </c>
      <c r="Y19" s="7">
        <v>650319</v>
      </c>
      <c r="Z19" s="7">
        <v>1394361</v>
      </c>
      <c r="AA19" s="7">
        <v>18664.0643035701</v>
      </c>
      <c r="AB19" s="7">
        <v>1414989.8997471954</v>
      </c>
      <c r="AC19" s="6" t="s">
        <v>38</v>
      </c>
      <c r="AD19" s="7">
        <v>1.6619676793036945E-2</v>
      </c>
      <c r="AE19" s="7">
        <v>77.072911843942478</v>
      </c>
      <c r="AF19" s="7">
        <f t="shared" si="0"/>
        <v>6.2681519924446123</v>
      </c>
      <c r="AG19" s="7">
        <f t="shared" si="1"/>
        <v>6.2681519924446123</v>
      </c>
      <c r="AH19" s="7">
        <v>8.7481201970117911E-2</v>
      </c>
    </row>
    <row r="20" spans="1:34" ht="26">
      <c r="A20" s="6" t="s">
        <v>371</v>
      </c>
      <c r="B20" s="6" t="s">
        <v>372</v>
      </c>
      <c r="C20" s="7">
        <v>261599090</v>
      </c>
      <c r="D20" s="6" t="s">
        <v>373</v>
      </c>
      <c r="E20" s="6" t="s">
        <v>374</v>
      </c>
      <c r="F20" s="7">
        <v>689580</v>
      </c>
      <c r="G20" s="6" t="s">
        <v>38</v>
      </c>
      <c r="H20" s="7">
        <v>160206</v>
      </c>
      <c r="I20" s="6" t="s">
        <v>38</v>
      </c>
      <c r="J20" s="7">
        <v>773109</v>
      </c>
      <c r="K20" s="7">
        <v>331504</v>
      </c>
      <c r="L20" s="7">
        <v>932455</v>
      </c>
      <c r="M20" s="7">
        <v>876983</v>
      </c>
      <c r="N20" s="7">
        <v>281901</v>
      </c>
      <c r="O20" s="7">
        <v>83441</v>
      </c>
      <c r="P20" s="7">
        <v>11607</v>
      </c>
      <c r="Q20" s="7">
        <v>1158040</v>
      </c>
      <c r="R20" s="6" t="s">
        <v>38</v>
      </c>
      <c r="S20" s="7">
        <v>626605</v>
      </c>
      <c r="T20" s="7">
        <v>880450</v>
      </c>
      <c r="U20" s="6" t="s">
        <v>38</v>
      </c>
      <c r="V20" s="6" t="s">
        <v>38</v>
      </c>
      <c r="W20" s="7">
        <v>14691</v>
      </c>
      <c r="X20" s="7">
        <v>138073</v>
      </c>
      <c r="Y20" s="7">
        <v>34020</v>
      </c>
      <c r="Z20" s="7">
        <v>441372</v>
      </c>
      <c r="AA20" s="7">
        <v>815670.88964155316</v>
      </c>
      <c r="AB20" s="7">
        <v>13149.030105141454</v>
      </c>
      <c r="AC20" s="7">
        <v>1.2832701993200558E-2</v>
      </c>
      <c r="AD20" s="6" t="s">
        <v>38</v>
      </c>
      <c r="AE20" s="7">
        <v>1.49604669537808E-2</v>
      </c>
      <c r="AF20" s="7">
        <f t="shared" si="0"/>
        <v>-6.0627009837075789</v>
      </c>
      <c r="AG20" s="7">
        <f t="shared" si="1"/>
        <v>6.0627009837075789</v>
      </c>
      <c r="AH20" s="7">
        <v>6.7360794725014092E-2</v>
      </c>
    </row>
    <row r="21" spans="1:34">
      <c r="A21" s="6" t="s">
        <v>375</v>
      </c>
      <c r="B21" s="11" t="s">
        <v>376</v>
      </c>
      <c r="C21" s="7">
        <v>320545490</v>
      </c>
      <c r="D21" s="6" t="s">
        <v>377</v>
      </c>
      <c r="E21" s="6" t="s">
        <v>378</v>
      </c>
      <c r="F21" s="7">
        <v>8155690</v>
      </c>
      <c r="G21" s="7">
        <v>8628345</v>
      </c>
      <c r="H21" s="7">
        <v>8481568</v>
      </c>
      <c r="I21" s="7">
        <v>165924</v>
      </c>
      <c r="J21" s="7">
        <v>4794808</v>
      </c>
      <c r="K21" s="7">
        <v>60014</v>
      </c>
      <c r="L21" s="7">
        <v>15235171</v>
      </c>
      <c r="M21" s="7">
        <v>12629191</v>
      </c>
      <c r="N21" s="7">
        <v>7918995</v>
      </c>
      <c r="O21" s="7">
        <v>8265489</v>
      </c>
      <c r="P21" s="7">
        <v>148782</v>
      </c>
      <c r="Q21" s="7">
        <v>11895517</v>
      </c>
      <c r="R21" s="7">
        <v>10076946</v>
      </c>
      <c r="S21" s="7">
        <v>9315316</v>
      </c>
      <c r="T21" s="7">
        <v>8354815</v>
      </c>
      <c r="U21" s="7">
        <v>3890213</v>
      </c>
      <c r="V21" s="6" t="s">
        <v>38</v>
      </c>
      <c r="W21" s="7">
        <v>114156</v>
      </c>
      <c r="X21" s="7">
        <v>8646254</v>
      </c>
      <c r="Y21" s="7">
        <v>14677678</v>
      </c>
      <c r="Z21" s="7">
        <v>9955488</v>
      </c>
      <c r="AA21" s="7">
        <v>9713232.1951935366</v>
      </c>
      <c r="AB21" s="7">
        <v>142954.03337343389</v>
      </c>
      <c r="AC21" s="7">
        <v>1.0755854475571258E-2</v>
      </c>
      <c r="AD21" s="6" t="s">
        <v>38</v>
      </c>
      <c r="AE21" s="7">
        <v>1.5262956532485199E-2</v>
      </c>
      <c r="AF21" s="7">
        <f t="shared" si="0"/>
        <v>-6.0338217412580661</v>
      </c>
      <c r="AG21" s="7">
        <f t="shared" si="1"/>
        <v>6.0338217412580661</v>
      </c>
      <c r="AH21" s="7">
        <v>4.7868289149765243E-2</v>
      </c>
    </row>
    <row r="22" spans="1:34">
      <c r="A22" s="6" t="s">
        <v>379</v>
      </c>
      <c r="B22" s="6" t="s">
        <v>380</v>
      </c>
      <c r="C22" s="7">
        <v>18858055</v>
      </c>
      <c r="D22" s="6" t="s">
        <v>381</v>
      </c>
      <c r="E22" s="6" t="s">
        <v>382</v>
      </c>
      <c r="F22" s="7">
        <v>2166136</v>
      </c>
      <c r="G22" s="7">
        <v>997268</v>
      </c>
      <c r="H22" s="7">
        <v>2491887</v>
      </c>
      <c r="I22" s="6" t="s">
        <v>38</v>
      </c>
      <c r="J22" s="7">
        <v>1504035</v>
      </c>
      <c r="K22" s="7">
        <v>3170483</v>
      </c>
      <c r="L22" s="7">
        <v>3765092</v>
      </c>
      <c r="M22" s="7">
        <v>3793931</v>
      </c>
      <c r="N22" s="7">
        <v>2925647</v>
      </c>
      <c r="O22" s="7">
        <v>2032633</v>
      </c>
      <c r="P22" s="7">
        <v>47525</v>
      </c>
      <c r="Q22" s="7">
        <v>2883634</v>
      </c>
      <c r="R22" s="7">
        <v>1511843</v>
      </c>
      <c r="S22" s="7">
        <v>2993416</v>
      </c>
      <c r="T22" s="7">
        <v>1886673</v>
      </c>
      <c r="U22" s="7">
        <v>921990</v>
      </c>
      <c r="V22" s="7">
        <v>168396</v>
      </c>
      <c r="W22" s="7">
        <v>41906</v>
      </c>
      <c r="X22" s="7">
        <v>2084935</v>
      </c>
      <c r="Y22" s="7">
        <v>2524053</v>
      </c>
      <c r="Z22" s="7">
        <v>2493949</v>
      </c>
      <c r="AA22" s="7">
        <v>2615580.3518324271</v>
      </c>
      <c r="AB22" s="7">
        <v>44715.850787280833</v>
      </c>
      <c r="AC22" s="7">
        <v>2.3397905791658982E-2</v>
      </c>
      <c r="AD22" s="6" t="s">
        <v>38</v>
      </c>
      <c r="AE22" s="7">
        <v>1.7369085719040101E-2</v>
      </c>
      <c r="AF22" s="7">
        <f t="shared" si="0"/>
        <v>-5.8473343748929132</v>
      </c>
      <c r="AG22" s="7">
        <f t="shared" si="1"/>
        <v>5.8473343748929132</v>
      </c>
      <c r="AH22" s="7">
        <v>0.11698743456361065</v>
      </c>
    </row>
    <row r="23" spans="1:34" ht="26">
      <c r="A23" s="6" t="s">
        <v>383</v>
      </c>
      <c r="B23" s="6" t="s">
        <v>384</v>
      </c>
      <c r="C23" s="7">
        <v>17366114</v>
      </c>
      <c r="D23" s="6" t="s">
        <v>385</v>
      </c>
      <c r="E23" s="6" t="s">
        <v>386</v>
      </c>
      <c r="F23" s="7">
        <v>33695</v>
      </c>
      <c r="G23" s="7">
        <v>112555</v>
      </c>
      <c r="H23" s="7">
        <v>1219729</v>
      </c>
      <c r="I23" s="7">
        <v>812393</v>
      </c>
      <c r="J23" s="6" t="s">
        <v>38</v>
      </c>
      <c r="K23" s="7">
        <v>1291468</v>
      </c>
      <c r="L23" s="7">
        <v>903915</v>
      </c>
      <c r="M23" s="7">
        <v>43270</v>
      </c>
      <c r="N23" s="7">
        <v>33763</v>
      </c>
      <c r="O23" s="7">
        <v>1804587</v>
      </c>
      <c r="P23" s="7">
        <v>1230221</v>
      </c>
      <c r="Q23" s="7">
        <v>52975</v>
      </c>
      <c r="R23" s="7">
        <v>1762024</v>
      </c>
      <c r="S23" s="7">
        <v>1497658</v>
      </c>
      <c r="T23" s="7">
        <v>16205</v>
      </c>
      <c r="U23" s="7">
        <v>38756</v>
      </c>
      <c r="V23" s="7">
        <v>10074402</v>
      </c>
      <c r="W23" s="7">
        <v>1899312</v>
      </c>
      <c r="X23" s="7">
        <v>449198</v>
      </c>
      <c r="Y23" s="7">
        <v>48612</v>
      </c>
      <c r="Z23" s="7">
        <v>1431953</v>
      </c>
      <c r="AA23" s="7">
        <v>31056.765377593503</v>
      </c>
      <c r="AB23" s="7">
        <v>1313975.327630687</v>
      </c>
      <c r="AC23" s="6" t="s">
        <v>38</v>
      </c>
      <c r="AD23" s="7">
        <v>2.1356054943700641E-2</v>
      </c>
      <c r="AE23" s="7">
        <v>56.582256724104745</v>
      </c>
      <c r="AF23" s="7">
        <f t="shared" si="0"/>
        <v>5.8222778131511737</v>
      </c>
      <c r="AG23" s="7">
        <f t="shared" si="1"/>
        <v>5.8222778131511737</v>
      </c>
      <c r="AH23" s="7">
        <v>0.10672714867014943</v>
      </c>
    </row>
    <row r="24" spans="1:34" ht="26">
      <c r="A24" s="6" t="s">
        <v>47</v>
      </c>
      <c r="B24" s="6" t="s">
        <v>387</v>
      </c>
      <c r="C24" s="7">
        <v>34395860</v>
      </c>
      <c r="D24" s="6" t="s">
        <v>388</v>
      </c>
      <c r="E24" s="6" t="s">
        <v>50</v>
      </c>
      <c r="F24" s="7">
        <v>50439</v>
      </c>
      <c r="G24" s="6" t="s">
        <v>38</v>
      </c>
      <c r="H24" s="7">
        <v>2624116</v>
      </c>
      <c r="I24" s="7">
        <v>1416612</v>
      </c>
      <c r="J24" s="6" t="s">
        <v>38</v>
      </c>
      <c r="K24" s="7">
        <v>5105570</v>
      </c>
      <c r="L24" s="7">
        <v>5273929</v>
      </c>
      <c r="M24" s="7">
        <v>19630</v>
      </c>
      <c r="N24" s="6" t="s">
        <v>38</v>
      </c>
      <c r="O24" s="7">
        <v>2567000</v>
      </c>
      <c r="P24" s="7">
        <v>1608303</v>
      </c>
      <c r="Q24" s="6" t="s">
        <v>38</v>
      </c>
      <c r="R24" s="6" t="s">
        <v>38</v>
      </c>
      <c r="S24" s="7">
        <v>3084205</v>
      </c>
      <c r="T24" s="7">
        <v>59202</v>
      </c>
      <c r="U24" s="7">
        <v>8615</v>
      </c>
      <c r="V24" s="6" t="s">
        <v>38</v>
      </c>
      <c r="W24" s="7">
        <v>2205859</v>
      </c>
      <c r="X24" s="7">
        <v>4019615</v>
      </c>
      <c r="Y24" s="6" t="s">
        <v>38</v>
      </c>
      <c r="Z24" s="7">
        <v>2839372</v>
      </c>
      <c r="AA24" s="7">
        <v>43090.303978180171</v>
      </c>
      <c r="AB24" s="7">
        <v>1743590.9333266169</v>
      </c>
      <c r="AC24" s="6" t="s">
        <v>38</v>
      </c>
      <c r="AD24" s="7">
        <v>2.0341183027700608E-2</v>
      </c>
      <c r="AE24" s="7">
        <v>49.092130701123899</v>
      </c>
      <c r="AF24" s="7">
        <f t="shared" si="0"/>
        <v>5.6174198789316403</v>
      </c>
      <c r="AG24" s="7">
        <f t="shared" si="1"/>
        <v>5.6174198789316403</v>
      </c>
      <c r="AH24" s="7">
        <v>9.848577227628981E-2</v>
      </c>
    </row>
    <row r="25" spans="1:34" ht="26">
      <c r="A25" s="6" t="s">
        <v>63</v>
      </c>
      <c r="B25" s="6" t="s">
        <v>64</v>
      </c>
      <c r="C25" s="7">
        <v>77455194</v>
      </c>
      <c r="D25" s="6" t="s">
        <v>65</v>
      </c>
      <c r="E25" s="6" t="s">
        <v>66</v>
      </c>
      <c r="F25" s="7">
        <v>12741287</v>
      </c>
      <c r="G25" s="7">
        <v>250972</v>
      </c>
      <c r="H25" s="7">
        <v>456161</v>
      </c>
      <c r="I25" s="7">
        <v>531311</v>
      </c>
      <c r="J25" s="7">
        <v>22672122</v>
      </c>
      <c r="K25" s="7">
        <v>8366993</v>
      </c>
      <c r="L25" s="7">
        <v>14792410</v>
      </c>
      <c r="M25" s="7">
        <v>18052136</v>
      </c>
      <c r="N25" s="7">
        <v>101029</v>
      </c>
      <c r="O25" s="7">
        <v>1415633</v>
      </c>
      <c r="P25" s="7">
        <v>114237</v>
      </c>
      <c r="Q25" s="7">
        <v>21158197</v>
      </c>
      <c r="R25" s="7">
        <v>13589546</v>
      </c>
      <c r="S25" s="7">
        <v>14863610</v>
      </c>
      <c r="T25" s="7">
        <v>17415647</v>
      </c>
      <c r="U25" s="7">
        <v>737141</v>
      </c>
      <c r="V25" s="7">
        <v>100075</v>
      </c>
      <c r="W25" s="7">
        <v>389081</v>
      </c>
      <c r="X25" s="7">
        <v>453619</v>
      </c>
      <c r="Y25" s="7">
        <v>14168923</v>
      </c>
      <c r="Z25" s="7">
        <v>15113396</v>
      </c>
      <c r="AA25" s="7">
        <v>16069690.05543367</v>
      </c>
      <c r="AB25" s="7">
        <v>344876.42135966913</v>
      </c>
      <c r="AC25" s="7">
        <v>3.417193518011357E-2</v>
      </c>
      <c r="AD25" s="7">
        <v>0.28333022502309474</v>
      </c>
      <c r="AE25" s="7">
        <v>2.3456335096479999E-2</v>
      </c>
      <c r="AF25" s="7">
        <f t="shared" si="0"/>
        <v>-5.4138785707462675</v>
      </c>
      <c r="AG25" s="7">
        <f t="shared" si="1"/>
        <v>5.4138785707462675</v>
      </c>
      <c r="AH25" s="7">
        <v>0.12841991771870628</v>
      </c>
    </row>
    <row r="26" spans="1:34" ht="26">
      <c r="A26" s="6" t="s">
        <v>389</v>
      </c>
      <c r="B26" s="6" t="s">
        <v>390</v>
      </c>
      <c r="C26" s="7">
        <v>24661681</v>
      </c>
      <c r="D26" s="6" t="s">
        <v>391</v>
      </c>
      <c r="E26" s="6" t="s">
        <v>392</v>
      </c>
      <c r="F26" s="7">
        <v>1026087</v>
      </c>
      <c r="G26" s="7">
        <v>256683</v>
      </c>
      <c r="H26" s="7">
        <v>8022808</v>
      </c>
      <c r="I26" s="7">
        <v>17250452</v>
      </c>
      <c r="J26" s="7">
        <v>670490</v>
      </c>
      <c r="K26" s="7">
        <v>16585154</v>
      </c>
      <c r="L26" s="7">
        <v>5119968</v>
      </c>
      <c r="M26" s="7">
        <v>224542</v>
      </c>
      <c r="N26" s="7">
        <v>549961</v>
      </c>
      <c r="O26" s="7">
        <v>9982485</v>
      </c>
      <c r="P26" s="7">
        <v>17807110</v>
      </c>
      <c r="Q26" s="7">
        <v>447068</v>
      </c>
      <c r="R26" s="7">
        <v>19920412</v>
      </c>
      <c r="S26" s="7">
        <v>2176257</v>
      </c>
      <c r="T26" s="7">
        <v>330320</v>
      </c>
      <c r="U26" s="7">
        <v>1142478</v>
      </c>
      <c r="V26" s="7">
        <v>349613</v>
      </c>
      <c r="W26" s="7">
        <v>10116925</v>
      </c>
      <c r="X26" s="7">
        <v>12317873</v>
      </c>
      <c r="Y26" s="7">
        <v>13701265</v>
      </c>
      <c r="Z26" s="7">
        <v>611624</v>
      </c>
      <c r="AA26" s="7">
        <v>526982.76850268769</v>
      </c>
      <c r="AB26" s="7">
        <v>15058162.471312666</v>
      </c>
      <c r="AC26" s="6" t="s">
        <v>38</v>
      </c>
      <c r="AD26" s="7">
        <v>3.3320130308723703E-2</v>
      </c>
      <c r="AE26" s="7">
        <v>42.247889504189139</v>
      </c>
      <c r="AF26" s="7">
        <f t="shared" si="0"/>
        <v>5.4008073681664328</v>
      </c>
      <c r="AG26" s="7">
        <f t="shared" si="1"/>
        <v>5.4008073681664328</v>
      </c>
      <c r="AH26" s="7">
        <v>0.15198263440414034</v>
      </c>
    </row>
    <row r="27" spans="1:34" ht="26">
      <c r="A27" s="6" t="s">
        <v>393</v>
      </c>
      <c r="B27" s="6" t="s">
        <v>394</v>
      </c>
      <c r="C27" s="7">
        <v>126746</v>
      </c>
      <c r="D27" s="6" t="s">
        <v>395</v>
      </c>
      <c r="E27" s="6" t="s">
        <v>396</v>
      </c>
      <c r="F27" s="6" t="s">
        <v>38</v>
      </c>
      <c r="G27" s="7">
        <v>1083892</v>
      </c>
      <c r="H27" s="6" t="s">
        <v>38</v>
      </c>
      <c r="I27" s="7">
        <v>21849</v>
      </c>
      <c r="J27" s="7">
        <v>1283110</v>
      </c>
      <c r="K27" s="7">
        <v>2249241</v>
      </c>
      <c r="L27" s="7">
        <v>3130684</v>
      </c>
      <c r="M27" s="7">
        <v>972098</v>
      </c>
      <c r="N27" s="7">
        <v>1719543</v>
      </c>
      <c r="O27" s="6" t="s">
        <v>38</v>
      </c>
      <c r="P27" s="7">
        <v>34747</v>
      </c>
      <c r="Q27" s="7">
        <v>1418430</v>
      </c>
      <c r="R27" s="7">
        <v>4219014</v>
      </c>
      <c r="S27" s="7">
        <v>1163773</v>
      </c>
      <c r="T27" s="7">
        <v>1114788</v>
      </c>
      <c r="U27" s="7">
        <v>351406</v>
      </c>
      <c r="V27" s="7">
        <v>468259</v>
      </c>
      <c r="W27" s="7">
        <v>13120</v>
      </c>
      <c r="X27" s="7">
        <v>6738</v>
      </c>
      <c r="Y27" s="7">
        <v>3383796</v>
      </c>
      <c r="Z27" s="7">
        <v>967251</v>
      </c>
      <c r="AA27" s="7">
        <v>1043443.0946401706</v>
      </c>
      <c r="AB27" s="7">
        <v>23238.747919551737</v>
      </c>
      <c r="AC27" s="6" t="s">
        <v>38</v>
      </c>
      <c r="AD27" s="6" t="s">
        <v>38</v>
      </c>
      <c r="AE27" s="7">
        <v>2.3756696190389399E-2</v>
      </c>
      <c r="AF27" s="7">
        <f t="shared" si="0"/>
        <v>-5.3955219732132083</v>
      </c>
      <c r="AG27" s="7">
        <f t="shared" si="1"/>
        <v>5.3955219732132083</v>
      </c>
      <c r="AH27" s="7">
        <v>0.14682038543633857</v>
      </c>
    </row>
    <row r="28" spans="1:34" ht="26">
      <c r="A28" s="6" t="s">
        <v>310</v>
      </c>
      <c r="B28" s="6" t="s">
        <v>311</v>
      </c>
      <c r="C28" s="7">
        <v>49037289</v>
      </c>
      <c r="D28" s="6" t="s">
        <v>173</v>
      </c>
      <c r="E28" s="6" t="s">
        <v>312</v>
      </c>
      <c r="F28" s="7">
        <v>320815</v>
      </c>
      <c r="G28" s="7">
        <v>122077</v>
      </c>
      <c r="H28" s="7">
        <v>5111547</v>
      </c>
      <c r="I28" s="7">
        <v>6508193</v>
      </c>
      <c r="J28" s="7">
        <v>3283747</v>
      </c>
      <c r="K28" s="7">
        <v>5951691</v>
      </c>
      <c r="L28" s="7">
        <v>47236</v>
      </c>
      <c r="M28" s="7">
        <v>116400</v>
      </c>
      <c r="N28" s="7">
        <v>103102</v>
      </c>
      <c r="O28" s="7">
        <v>4000949</v>
      </c>
      <c r="P28" s="7">
        <v>5153105</v>
      </c>
      <c r="Q28" s="7">
        <v>381034</v>
      </c>
      <c r="R28" s="7">
        <v>5103419</v>
      </c>
      <c r="S28" s="7">
        <v>53670</v>
      </c>
      <c r="T28" s="7">
        <v>66951</v>
      </c>
      <c r="U28" s="7">
        <v>106723</v>
      </c>
      <c r="V28" s="7">
        <v>5929515</v>
      </c>
      <c r="W28" s="7">
        <v>3793190</v>
      </c>
      <c r="X28" s="7">
        <v>6287559</v>
      </c>
      <c r="Y28" s="7">
        <v>6121996</v>
      </c>
      <c r="Z28" s="7">
        <v>301112</v>
      </c>
      <c r="AA28" s="7">
        <v>168055.30830332628</v>
      </c>
      <c r="AB28" s="7">
        <v>5151495.9104387471</v>
      </c>
      <c r="AC28" s="7">
        <v>0.22308082004021004</v>
      </c>
      <c r="AD28" s="7">
        <v>3.8236631931317905E-2</v>
      </c>
      <c r="AE28" s="7">
        <v>40.404436293015095</v>
      </c>
      <c r="AF28" s="7">
        <f t="shared" si="0"/>
        <v>5.336441800402973</v>
      </c>
      <c r="AG28" s="7">
        <f t="shared" si="1"/>
        <v>5.336441800402973</v>
      </c>
      <c r="AH28" s="7">
        <v>0.14389175767874529</v>
      </c>
    </row>
    <row r="29" spans="1:34">
      <c r="A29" s="6" t="s">
        <v>397</v>
      </c>
      <c r="B29" s="6" t="s">
        <v>398</v>
      </c>
      <c r="C29" s="7">
        <v>122012825</v>
      </c>
      <c r="D29" s="6" t="s">
        <v>399</v>
      </c>
      <c r="E29" s="6" t="s">
        <v>400</v>
      </c>
      <c r="F29" s="7">
        <v>2158294</v>
      </c>
      <c r="G29" s="7">
        <v>1073335</v>
      </c>
      <c r="H29" s="7">
        <v>1906512</v>
      </c>
      <c r="I29" s="7">
        <v>35615303</v>
      </c>
      <c r="J29" s="7">
        <v>541860</v>
      </c>
      <c r="K29" s="7">
        <v>1399960</v>
      </c>
      <c r="L29" s="7">
        <v>2213890</v>
      </c>
      <c r="M29" s="7">
        <v>1176835</v>
      </c>
      <c r="N29" s="7">
        <v>941708</v>
      </c>
      <c r="O29" s="7">
        <v>1895338</v>
      </c>
      <c r="P29" s="7">
        <v>42454873</v>
      </c>
      <c r="Q29" s="7">
        <v>2246853</v>
      </c>
      <c r="R29" s="7">
        <v>486157</v>
      </c>
      <c r="S29" s="7">
        <v>2135362</v>
      </c>
      <c r="T29" s="7">
        <v>905238</v>
      </c>
      <c r="U29" s="7">
        <v>689744</v>
      </c>
      <c r="V29" s="6" t="s">
        <v>38</v>
      </c>
      <c r="W29" s="7">
        <v>60571158</v>
      </c>
      <c r="X29" s="7">
        <v>1763455</v>
      </c>
      <c r="Y29" s="7">
        <v>1869105</v>
      </c>
      <c r="Z29" s="7">
        <v>2373019</v>
      </c>
      <c r="AA29" s="7">
        <v>1413455.7444774385</v>
      </c>
      <c r="AB29" s="7">
        <v>46213777.956049457</v>
      </c>
      <c r="AC29" s="7">
        <v>0.17136252726533444</v>
      </c>
      <c r="AD29" s="7">
        <v>1.09183950878683E-2</v>
      </c>
      <c r="AE29" s="7">
        <v>39.829642242938739</v>
      </c>
      <c r="AF29" s="7">
        <f t="shared" si="0"/>
        <v>5.315770616099476</v>
      </c>
      <c r="AG29" s="7">
        <f t="shared" si="1"/>
        <v>5.315770616099476</v>
      </c>
      <c r="AH29" s="7">
        <v>8.884916068133368E-2</v>
      </c>
    </row>
    <row r="30" spans="1:34" ht="26">
      <c r="A30" s="6" t="s">
        <v>401</v>
      </c>
      <c r="B30" s="6" t="s">
        <v>402</v>
      </c>
      <c r="C30" s="7">
        <v>229891669</v>
      </c>
      <c r="D30" s="6" t="s">
        <v>403</v>
      </c>
      <c r="E30" s="6" t="s">
        <v>404</v>
      </c>
      <c r="F30" s="7">
        <v>177890</v>
      </c>
      <c r="G30" s="7">
        <v>7476989</v>
      </c>
      <c r="H30" s="7">
        <v>3482034</v>
      </c>
      <c r="I30" s="7">
        <v>3986606</v>
      </c>
      <c r="J30" s="7">
        <v>134273</v>
      </c>
      <c r="K30" s="7">
        <v>941300</v>
      </c>
      <c r="L30" s="7">
        <v>10514652</v>
      </c>
      <c r="M30" s="7">
        <v>252987</v>
      </c>
      <c r="N30" s="7">
        <v>9600010</v>
      </c>
      <c r="O30" s="7">
        <v>9835943</v>
      </c>
      <c r="P30" s="7">
        <v>11136924</v>
      </c>
      <c r="Q30" s="7">
        <v>573580</v>
      </c>
      <c r="R30" s="7">
        <v>49085</v>
      </c>
      <c r="S30" s="7">
        <v>387336</v>
      </c>
      <c r="T30" s="7">
        <v>169284</v>
      </c>
      <c r="U30" s="7">
        <v>282206</v>
      </c>
      <c r="V30" s="7">
        <v>94137</v>
      </c>
      <c r="W30" s="7">
        <v>8050858</v>
      </c>
      <c r="X30" s="7">
        <v>441400</v>
      </c>
      <c r="Y30" s="7">
        <v>8764957</v>
      </c>
      <c r="Z30" s="7">
        <v>32763870</v>
      </c>
      <c r="AA30" s="7">
        <v>200053.81519350424</v>
      </c>
      <c r="AB30" s="7">
        <v>7724796.277051338</v>
      </c>
      <c r="AC30" s="6" t="s">
        <v>38</v>
      </c>
      <c r="AD30" s="7">
        <v>1.865023775731255E-2</v>
      </c>
      <c r="AE30" s="7">
        <v>37.996843041362766</v>
      </c>
      <c r="AF30" s="7">
        <f t="shared" si="0"/>
        <v>5.2478076524496133</v>
      </c>
      <c r="AG30" s="7">
        <f t="shared" si="1"/>
        <v>5.2478076524496133</v>
      </c>
      <c r="AH30" s="7">
        <v>9.0459453457963357E-2</v>
      </c>
    </row>
    <row r="31" spans="1:34" ht="26">
      <c r="A31" s="6" t="s">
        <v>304</v>
      </c>
      <c r="B31" s="6" t="s">
        <v>305</v>
      </c>
      <c r="C31" s="7">
        <v>45552503</v>
      </c>
      <c r="D31" s="6" t="s">
        <v>306</v>
      </c>
      <c r="E31" s="6" t="s">
        <v>307</v>
      </c>
      <c r="F31" s="6" t="s">
        <v>38</v>
      </c>
      <c r="G31" s="6" t="s">
        <v>38</v>
      </c>
      <c r="H31" s="7">
        <v>2045624</v>
      </c>
      <c r="I31" s="7">
        <v>2550495</v>
      </c>
      <c r="J31" s="7">
        <v>19219</v>
      </c>
      <c r="K31" s="7">
        <v>683589</v>
      </c>
      <c r="L31" s="7">
        <v>367078</v>
      </c>
      <c r="M31" s="7">
        <v>44324</v>
      </c>
      <c r="N31" s="7">
        <v>312490</v>
      </c>
      <c r="O31" s="7">
        <v>2497459</v>
      </c>
      <c r="P31" s="7">
        <v>2231725</v>
      </c>
      <c r="Q31" s="7">
        <v>366051</v>
      </c>
      <c r="R31" s="7">
        <v>211318</v>
      </c>
      <c r="S31" s="7">
        <v>215940</v>
      </c>
      <c r="T31" s="7">
        <v>55379</v>
      </c>
      <c r="U31" s="7">
        <v>190989</v>
      </c>
      <c r="V31" s="6" t="s">
        <v>38</v>
      </c>
      <c r="W31" s="7">
        <v>1406748</v>
      </c>
      <c r="X31" s="7">
        <v>2180851</v>
      </c>
      <c r="Y31" s="7">
        <v>1288371</v>
      </c>
      <c r="Z31" s="6" t="s">
        <v>38</v>
      </c>
      <c r="AA31" s="7">
        <v>49851.470685379158</v>
      </c>
      <c r="AB31" s="7">
        <v>2062989.202127757</v>
      </c>
      <c r="AC31" s="6" t="s">
        <v>38</v>
      </c>
      <c r="AD31" s="7">
        <v>2.1841350099169193E-2</v>
      </c>
      <c r="AE31" s="7">
        <v>37.876226937968902</v>
      </c>
      <c r="AF31" s="7">
        <f t="shared" si="0"/>
        <v>5.2432207179588444</v>
      </c>
      <c r="AG31" s="7">
        <f t="shared" si="1"/>
        <v>5.2432207179588444</v>
      </c>
      <c r="AH31" s="7">
        <v>0.1088661357595407</v>
      </c>
    </row>
    <row r="32" spans="1:34" ht="26">
      <c r="A32" s="6" t="s">
        <v>405</v>
      </c>
      <c r="B32" s="6" t="s">
        <v>406</v>
      </c>
      <c r="C32" s="7">
        <v>25012570</v>
      </c>
      <c r="D32" s="6" t="s">
        <v>407</v>
      </c>
      <c r="E32" s="6" t="s">
        <v>408</v>
      </c>
      <c r="F32" s="7">
        <v>15181415</v>
      </c>
      <c r="G32" s="7">
        <v>15145385</v>
      </c>
      <c r="H32" s="7">
        <v>661929</v>
      </c>
      <c r="I32" s="7">
        <v>516882</v>
      </c>
      <c r="J32" s="7">
        <v>66651</v>
      </c>
      <c r="K32" s="7">
        <v>43785</v>
      </c>
      <c r="L32" s="7">
        <v>28890412</v>
      </c>
      <c r="M32" s="7">
        <v>20475197</v>
      </c>
      <c r="N32" s="7">
        <v>14686445</v>
      </c>
      <c r="O32" s="7">
        <v>579251</v>
      </c>
      <c r="P32" s="6" t="s">
        <v>38</v>
      </c>
      <c r="Q32" s="7">
        <v>26116039</v>
      </c>
      <c r="R32" s="7">
        <v>231296</v>
      </c>
      <c r="S32" s="7">
        <v>16950140</v>
      </c>
      <c r="T32" s="7">
        <v>16002538</v>
      </c>
      <c r="U32" s="7">
        <v>7242432</v>
      </c>
      <c r="V32" s="7">
        <v>523177</v>
      </c>
      <c r="W32" s="7">
        <v>308090</v>
      </c>
      <c r="X32" s="7">
        <v>29647576</v>
      </c>
      <c r="Y32" s="7">
        <v>40754180</v>
      </c>
      <c r="Z32" s="7">
        <v>15499069</v>
      </c>
      <c r="AA32" s="7">
        <v>17219717.03010986</v>
      </c>
      <c r="AB32" s="7">
        <v>412486.07692416542</v>
      </c>
      <c r="AC32" s="7">
        <v>2.0341183027700608E-2</v>
      </c>
      <c r="AD32" s="6" t="s">
        <v>38</v>
      </c>
      <c r="AE32" s="7">
        <v>2.66497975021679E-2</v>
      </c>
      <c r="AF32" s="7">
        <f t="shared" si="0"/>
        <v>-5.2297316190314778</v>
      </c>
      <c r="AG32" s="7">
        <f t="shared" si="1"/>
        <v>5.2297316190314778</v>
      </c>
      <c r="AH32" s="7">
        <v>9.848577227628981E-2</v>
      </c>
    </row>
    <row r="33" spans="1:34" ht="39">
      <c r="A33" s="6" t="s">
        <v>409</v>
      </c>
      <c r="B33" s="6" t="s">
        <v>410</v>
      </c>
      <c r="C33" s="7">
        <v>24655323</v>
      </c>
      <c r="D33" s="6" t="s">
        <v>240</v>
      </c>
      <c r="E33" s="6" t="s">
        <v>411</v>
      </c>
      <c r="F33" s="7">
        <v>3604758</v>
      </c>
      <c r="G33" s="7">
        <v>2273594</v>
      </c>
      <c r="H33" s="7">
        <v>119987</v>
      </c>
      <c r="I33" s="7">
        <v>67343</v>
      </c>
      <c r="J33" s="7">
        <v>5176389</v>
      </c>
      <c r="K33" s="7">
        <v>6473529</v>
      </c>
      <c r="L33" s="7">
        <v>5454786</v>
      </c>
      <c r="M33" s="7">
        <v>4491636</v>
      </c>
      <c r="N33" s="7">
        <v>4333863</v>
      </c>
      <c r="O33" s="6" t="s">
        <v>38</v>
      </c>
      <c r="P33" s="7">
        <v>149094</v>
      </c>
      <c r="Q33" s="7">
        <v>7002116</v>
      </c>
      <c r="R33" s="7">
        <v>3781478</v>
      </c>
      <c r="S33" s="7">
        <v>3203461</v>
      </c>
      <c r="T33" s="7">
        <v>3588589</v>
      </c>
      <c r="U33" s="7">
        <v>2167787</v>
      </c>
      <c r="V33" s="6" t="s">
        <v>38</v>
      </c>
      <c r="W33" s="7">
        <v>137239</v>
      </c>
      <c r="X33" s="6" t="s">
        <v>38</v>
      </c>
      <c r="Y33" s="7">
        <v>5342048</v>
      </c>
      <c r="Z33" s="7">
        <v>3683613</v>
      </c>
      <c r="AA33" s="7">
        <v>3894994.4021856235</v>
      </c>
      <c r="AB33" s="7">
        <v>117892.29868276289</v>
      </c>
      <c r="AC33" s="7">
        <v>1.5551088229198809E-2</v>
      </c>
      <c r="AD33" s="6" t="s">
        <v>38</v>
      </c>
      <c r="AE33" s="7">
        <v>3.0039519527035201E-2</v>
      </c>
      <c r="AF33" s="7">
        <f t="shared" si="0"/>
        <v>-5.0569944522057337</v>
      </c>
      <c r="AG33" s="7">
        <f t="shared" si="1"/>
        <v>5.0569944522057337</v>
      </c>
      <c r="AH33" s="7">
        <v>8.7481201970117911E-2</v>
      </c>
    </row>
    <row r="34" spans="1:34" ht="26">
      <c r="A34" s="6" t="s">
        <v>412</v>
      </c>
      <c r="B34" s="6" t="s">
        <v>413</v>
      </c>
      <c r="C34" s="7">
        <v>110705386</v>
      </c>
      <c r="D34" s="6" t="s">
        <v>414</v>
      </c>
      <c r="E34" s="6" t="s">
        <v>415</v>
      </c>
      <c r="F34" s="6" t="s">
        <v>38</v>
      </c>
      <c r="G34" s="7">
        <v>640985</v>
      </c>
      <c r="H34" s="7">
        <v>1726899</v>
      </c>
      <c r="I34" s="7">
        <v>2445135</v>
      </c>
      <c r="J34" s="7">
        <v>1134996</v>
      </c>
      <c r="K34" s="7">
        <v>2530130</v>
      </c>
      <c r="L34" s="7">
        <v>2567903</v>
      </c>
      <c r="M34" s="7">
        <v>60729</v>
      </c>
      <c r="N34" s="7">
        <v>999043</v>
      </c>
      <c r="O34" s="7">
        <v>1477517</v>
      </c>
      <c r="P34" s="7">
        <v>3063887</v>
      </c>
      <c r="Q34" s="7">
        <v>1377574</v>
      </c>
      <c r="R34" s="7">
        <v>1459432</v>
      </c>
      <c r="S34" s="7">
        <v>1074013</v>
      </c>
      <c r="T34" s="7">
        <v>132645</v>
      </c>
      <c r="U34" s="7">
        <v>381052</v>
      </c>
      <c r="V34" s="7">
        <v>491136</v>
      </c>
      <c r="W34" s="7">
        <v>1974684</v>
      </c>
      <c r="X34" s="7">
        <v>1092030</v>
      </c>
      <c r="Y34" s="7">
        <v>1282208</v>
      </c>
      <c r="Z34" s="7">
        <v>874191</v>
      </c>
      <c r="AA34" s="7">
        <v>96686.997559246258</v>
      </c>
      <c r="AB34" s="7">
        <v>2494568.8655442186</v>
      </c>
      <c r="AC34" s="6" t="s">
        <v>38</v>
      </c>
      <c r="AD34" s="7">
        <v>3.417193518011357E-2</v>
      </c>
      <c r="AE34" s="7">
        <v>32.669389045491634</v>
      </c>
      <c r="AF34" s="7">
        <f t="shared" si="0"/>
        <v>5.0298675698873616</v>
      </c>
      <c r="AG34" s="7">
        <f t="shared" si="1"/>
        <v>5.0298675698873616</v>
      </c>
      <c r="AH34" s="7">
        <v>0.15556227866095756</v>
      </c>
    </row>
    <row r="35" spans="1:34" ht="26">
      <c r="A35" s="6" t="s">
        <v>416</v>
      </c>
      <c r="B35" s="6" t="s">
        <v>417</v>
      </c>
      <c r="C35" s="7">
        <v>212287946</v>
      </c>
      <c r="D35" s="6" t="s">
        <v>418</v>
      </c>
      <c r="E35" s="6" t="s">
        <v>419</v>
      </c>
      <c r="F35" s="7">
        <v>95098</v>
      </c>
      <c r="G35" s="7">
        <v>322034</v>
      </c>
      <c r="H35" s="6" t="s">
        <v>38</v>
      </c>
      <c r="I35" s="6" t="s">
        <v>38</v>
      </c>
      <c r="J35" s="6" t="s">
        <v>38</v>
      </c>
      <c r="K35" s="6" t="s">
        <v>38</v>
      </c>
      <c r="L35" s="7">
        <v>242003</v>
      </c>
      <c r="M35" s="7">
        <v>128538</v>
      </c>
      <c r="N35" s="7">
        <v>112959</v>
      </c>
      <c r="O35" s="7">
        <v>3285477</v>
      </c>
      <c r="P35" s="7">
        <v>3377622</v>
      </c>
      <c r="Q35" s="7">
        <v>77712</v>
      </c>
      <c r="R35" s="6" t="s">
        <v>38</v>
      </c>
      <c r="S35" s="7">
        <v>310464</v>
      </c>
      <c r="T35" s="7">
        <v>100745</v>
      </c>
      <c r="U35" s="6" t="s">
        <v>38</v>
      </c>
      <c r="V35" s="7">
        <v>402736</v>
      </c>
      <c r="W35" s="7">
        <v>3623228</v>
      </c>
      <c r="X35" s="6" t="s">
        <v>38</v>
      </c>
      <c r="Y35" s="7">
        <v>455988</v>
      </c>
      <c r="Z35" s="7">
        <v>667705</v>
      </c>
      <c r="AA35" s="7">
        <v>108126.90559754598</v>
      </c>
      <c r="AB35" s="7">
        <v>3500425.0243050368</v>
      </c>
      <c r="AC35" s="6" t="s">
        <v>38</v>
      </c>
      <c r="AD35" s="6" t="s">
        <v>38</v>
      </c>
      <c r="AE35" s="7">
        <v>31.120785518516747</v>
      </c>
      <c r="AF35" s="7">
        <f t="shared" si="0"/>
        <v>4.9598065706795325</v>
      </c>
      <c r="AG35" s="7">
        <f t="shared" si="1"/>
        <v>4.9598065706795325</v>
      </c>
      <c r="AH35" s="7">
        <v>7.1908785950880627E-2</v>
      </c>
    </row>
    <row r="36" spans="1:34" ht="26">
      <c r="A36" s="6" t="s">
        <v>420</v>
      </c>
      <c r="B36" s="6" t="s">
        <v>421</v>
      </c>
      <c r="C36" s="7">
        <v>320541970</v>
      </c>
      <c r="D36" s="6" t="s">
        <v>422</v>
      </c>
      <c r="E36" s="6" t="s">
        <v>423</v>
      </c>
      <c r="F36" s="7">
        <v>689761</v>
      </c>
      <c r="G36" s="7">
        <v>78275</v>
      </c>
      <c r="H36" s="7">
        <v>24957532</v>
      </c>
      <c r="I36" s="7">
        <v>23830476</v>
      </c>
      <c r="J36" s="7">
        <v>941396</v>
      </c>
      <c r="K36" s="7">
        <v>579263</v>
      </c>
      <c r="L36" s="7">
        <v>1213866</v>
      </c>
      <c r="M36" s="7">
        <v>971600</v>
      </c>
      <c r="N36" s="7">
        <v>782350</v>
      </c>
      <c r="O36" s="7">
        <v>20120707</v>
      </c>
      <c r="P36" s="7">
        <v>30401272</v>
      </c>
      <c r="Q36" s="7">
        <v>884843</v>
      </c>
      <c r="R36" s="7">
        <v>630326</v>
      </c>
      <c r="S36" s="7">
        <v>192406</v>
      </c>
      <c r="T36" s="7">
        <v>682739</v>
      </c>
      <c r="U36" s="7">
        <v>477777</v>
      </c>
      <c r="V36" s="7">
        <v>68782</v>
      </c>
      <c r="W36" s="7">
        <v>18415745</v>
      </c>
      <c r="X36" s="7">
        <v>868694</v>
      </c>
      <c r="Y36" s="7">
        <v>22943514</v>
      </c>
      <c r="Z36" s="7">
        <v>498581</v>
      </c>
      <c r="AA36" s="7">
        <v>781366.85377198074</v>
      </c>
      <c r="AB36" s="7">
        <v>24215830.971023697</v>
      </c>
      <c r="AC36" s="7">
        <v>0.17541444417303126</v>
      </c>
      <c r="AD36" s="7">
        <v>4.2698878673438877E-2</v>
      </c>
      <c r="AE36" s="7">
        <v>30.937374978211302</v>
      </c>
      <c r="AF36" s="7">
        <f t="shared" si="0"/>
        <v>4.9512788848682572</v>
      </c>
      <c r="AG36" s="7">
        <f t="shared" si="1"/>
        <v>4.9512788848682572</v>
      </c>
      <c r="AH36" s="7">
        <v>5.3558462888294286E-2</v>
      </c>
    </row>
    <row r="37" spans="1:34" ht="26">
      <c r="A37" s="6" t="s">
        <v>424</v>
      </c>
      <c r="B37" s="6" t="s">
        <v>425</v>
      </c>
      <c r="C37" s="7">
        <v>219990651</v>
      </c>
      <c r="D37" s="6" t="s">
        <v>426</v>
      </c>
      <c r="E37" s="6" t="s">
        <v>427</v>
      </c>
      <c r="F37" s="7">
        <v>680182</v>
      </c>
      <c r="G37" s="7">
        <v>591413</v>
      </c>
      <c r="H37" s="7">
        <v>13709</v>
      </c>
      <c r="I37" s="7">
        <v>18930</v>
      </c>
      <c r="J37" s="7">
        <v>1151110</v>
      </c>
      <c r="K37" s="7">
        <v>37581</v>
      </c>
      <c r="L37" s="7">
        <v>189968</v>
      </c>
      <c r="M37" s="7">
        <v>1652857</v>
      </c>
      <c r="N37" s="7">
        <v>1254678</v>
      </c>
      <c r="O37" s="6" t="s">
        <v>38</v>
      </c>
      <c r="P37" s="7">
        <v>32893</v>
      </c>
      <c r="Q37" s="7">
        <v>1538590</v>
      </c>
      <c r="R37" s="7">
        <v>782355</v>
      </c>
      <c r="S37" s="7">
        <v>1182672</v>
      </c>
      <c r="T37" s="7">
        <v>754399</v>
      </c>
      <c r="U37" s="7">
        <v>922429</v>
      </c>
      <c r="V37" s="7">
        <v>1755138</v>
      </c>
      <c r="W37" s="7">
        <v>38230</v>
      </c>
      <c r="X37" s="7">
        <v>71872</v>
      </c>
      <c r="Y37" s="7">
        <v>52573</v>
      </c>
      <c r="Z37" s="7">
        <v>1480811</v>
      </c>
      <c r="AA37" s="7">
        <v>1029146.2023566761</v>
      </c>
      <c r="AB37" s="7">
        <v>30017.687383312314</v>
      </c>
      <c r="AC37" s="7">
        <v>2.1102900192621003E-2</v>
      </c>
      <c r="AD37" s="6" t="s">
        <v>38</v>
      </c>
      <c r="AE37" s="7">
        <v>3.2802526912562698E-2</v>
      </c>
      <c r="AF37" s="7">
        <f t="shared" si="0"/>
        <v>-4.9300492339617623</v>
      </c>
      <c r="AG37" s="7">
        <f t="shared" si="1"/>
        <v>4.9300492339617623</v>
      </c>
      <c r="AH37" s="7">
        <v>0.10672714867014943</v>
      </c>
    </row>
    <row r="38" spans="1:34">
      <c r="A38" s="6" t="s">
        <v>428</v>
      </c>
      <c r="B38" s="6" t="s">
        <v>429</v>
      </c>
      <c r="C38" s="7">
        <v>45550830</v>
      </c>
      <c r="D38" s="6" t="s">
        <v>430</v>
      </c>
      <c r="E38" s="6" t="s">
        <v>431</v>
      </c>
      <c r="F38" s="7">
        <v>10820445</v>
      </c>
      <c r="G38" s="7">
        <v>122585</v>
      </c>
      <c r="H38" s="7">
        <v>12068078</v>
      </c>
      <c r="I38" s="7">
        <v>528588</v>
      </c>
      <c r="J38" s="7">
        <v>7632391</v>
      </c>
      <c r="K38" s="7">
        <v>31867881</v>
      </c>
      <c r="L38" s="7">
        <v>21343520</v>
      </c>
      <c r="M38" s="7">
        <v>15268154</v>
      </c>
      <c r="N38" s="7">
        <v>15684905</v>
      </c>
      <c r="O38" s="7">
        <v>15461871</v>
      </c>
      <c r="P38" s="7">
        <v>532861</v>
      </c>
      <c r="Q38" s="7">
        <v>17186302</v>
      </c>
      <c r="R38" s="7">
        <v>13163390</v>
      </c>
      <c r="S38" s="7">
        <v>11937506</v>
      </c>
      <c r="T38" s="7">
        <v>10594383</v>
      </c>
      <c r="U38" s="6" t="s">
        <v>38</v>
      </c>
      <c r="V38" s="7">
        <v>114088</v>
      </c>
      <c r="W38" s="7">
        <v>227544</v>
      </c>
      <c r="X38" s="7">
        <v>21156377</v>
      </c>
      <c r="Y38" s="7">
        <v>29691175</v>
      </c>
      <c r="Z38" s="7">
        <v>15320400</v>
      </c>
      <c r="AA38" s="7">
        <v>12227660.485332789</v>
      </c>
      <c r="AB38" s="7">
        <v>429664.38138734031</v>
      </c>
      <c r="AC38" s="7">
        <v>1.797473947246658E-2</v>
      </c>
      <c r="AD38" s="6" t="s">
        <v>38</v>
      </c>
      <c r="AE38" s="7">
        <v>3.5076270367592102E-2</v>
      </c>
      <c r="AF38" s="7">
        <f t="shared" si="0"/>
        <v>-4.8333608344730674</v>
      </c>
      <c r="AG38" s="7">
        <f t="shared" si="1"/>
        <v>4.8333608344730674</v>
      </c>
      <c r="AH38" s="7">
        <v>8.8950570492190587E-2</v>
      </c>
    </row>
    <row r="39" spans="1:34">
      <c r="A39" s="8" t="s">
        <v>432</v>
      </c>
      <c r="B39" s="8" t="s">
        <v>433</v>
      </c>
      <c r="C39" s="9">
        <v>24586450</v>
      </c>
      <c r="D39" s="8" t="s">
        <v>434</v>
      </c>
      <c r="E39" s="8" t="s">
        <v>435</v>
      </c>
      <c r="F39" s="9">
        <v>98532</v>
      </c>
      <c r="G39" s="9">
        <v>100351</v>
      </c>
      <c r="H39" s="9">
        <v>1658878</v>
      </c>
      <c r="I39" s="9">
        <v>2913569</v>
      </c>
      <c r="J39" s="9">
        <v>410253</v>
      </c>
      <c r="K39" s="9">
        <v>4277399</v>
      </c>
      <c r="L39" s="8" t="s">
        <v>38</v>
      </c>
      <c r="M39" s="9">
        <v>95705</v>
      </c>
      <c r="N39" s="9">
        <v>92143</v>
      </c>
      <c r="O39" s="8" t="s">
        <v>38</v>
      </c>
      <c r="P39" s="9">
        <v>2407509</v>
      </c>
      <c r="Q39" s="8" t="s">
        <v>38</v>
      </c>
      <c r="R39" s="8" t="s">
        <v>38</v>
      </c>
      <c r="S39" s="9">
        <v>748712</v>
      </c>
      <c r="T39" s="8" t="s">
        <v>38</v>
      </c>
      <c r="U39" s="9">
        <v>268045</v>
      </c>
      <c r="V39" s="8" t="s">
        <v>38</v>
      </c>
      <c r="W39" s="8" t="s">
        <v>38</v>
      </c>
      <c r="X39" s="8" t="s">
        <v>38</v>
      </c>
      <c r="Y39" s="8" t="s">
        <v>38</v>
      </c>
      <c r="Z39" s="9">
        <v>2264440</v>
      </c>
      <c r="AA39" s="9">
        <v>97118.922236040802</v>
      </c>
      <c r="AB39" s="9">
        <v>2660539.2036500569</v>
      </c>
      <c r="AC39" s="8" t="s">
        <v>38</v>
      </c>
      <c r="AD39" s="8" t="s">
        <v>38</v>
      </c>
      <c r="AE39" s="9">
        <v>27.362646925928583</v>
      </c>
      <c r="AF39" s="7">
        <f t="shared" si="0"/>
        <v>4.7741358909811833</v>
      </c>
      <c r="AG39" s="7">
        <f t="shared" si="1"/>
        <v>4.7741358909811833</v>
      </c>
      <c r="AH39" s="9">
        <v>0.11704249338722701</v>
      </c>
    </row>
    <row r="40" spans="1:34" ht="26">
      <c r="A40" s="6" t="s">
        <v>436</v>
      </c>
      <c r="B40" s="6" t="s">
        <v>437</v>
      </c>
      <c r="C40" s="7">
        <v>24646452</v>
      </c>
      <c r="D40" s="6" t="s">
        <v>438</v>
      </c>
      <c r="E40" s="6" t="s">
        <v>439</v>
      </c>
      <c r="F40" s="7">
        <v>28093619</v>
      </c>
      <c r="G40" s="7">
        <v>26605881</v>
      </c>
      <c r="H40" s="7">
        <v>4028449</v>
      </c>
      <c r="I40" s="7">
        <v>1530765</v>
      </c>
      <c r="J40" s="7">
        <v>8151746</v>
      </c>
      <c r="K40" s="7">
        <v>7366710</v>
      </c>
      <c r="L40" s="7">
        <v>3583375</v>
      </c>
      <c r="M40" s="7">
        <v>97603936</v>
      </c>
      <c r="N40" s="7">
        <v>14029015</v>
      </c>
      <c r="O40" s="7">
        <v>6316085</v>
      </c>
      <c r="P40" s="7">
        <v>2525468</v>
      </c>
      <c r="Q40" s="7">
        <v>9005457</v>
      </c>
      <c r="R40" s="7">
        <v>6882020</v>
      </c>
      <c r="S40" s="7">
        <v>4099338</v>
      </c>
      <c r="T40" s="7">
        <v>84969987</v>
      </c>
      <c r="U40" s="7">
        <v>21434685</v>
      </c>
      <c r="V40" s="7">
        <v>3242415</v>
      </c>
      <c r="W40" s="7">
        <v>2638367</v>
      </c>
      <c r="X40" s="7">
        <v>172334</v>
      </c>
      <c r="Y40" s="7">
        <v>2482382</v>
      </c>
      <c r="Z40" s="7">
        <v>19094008</v>
      </c>
      <c r="AA40" s="7">
        <v>70222514.159156919</v>
      </c>
      <c r="AB40" s="7">
        <v>2231533.1594860312</v>
      </c>
      <c r="AC40" s="7">
        <v>2.972184128442153E-2</v>
      </c>
      <c r="AD40" s="6" t="s">
        <v>38</v>
      </c>
      <c r="AE40" s="7">
        <v>3.7137741600911302E-2</v>
      </c>
      <c r="AF40" s="7">
        <f t="shared" si="0"/>
        <v>-4.7509701041791219</v>
      </c>
      <c r="AG40" s="7">
        <f t="shared" si="1"/>
        <v>4.7509701041791219</v>
      </c>
      <c r="AH40" s="7">
        <v>0.13982493634144522</v>
      </c>
    </row>
    <row r="41" spans="1:34" ht="39">
      <c r="A41" s="6" t="s">
        <v>440</v>
      </c>
      <c r="B41" s="6" t="s">
        <v>441</v>
      </c>
      <c r="C41" s="7">
        <v>320542056</v>
      </c>
      <c r="D41" s="6" t="s">
        <v>442</v>
      </c>
      <c r="E41" s="6" t="s">
        <v>443</v>
      </c>
      <c r="F41" s="7">
        <v>542636</v>
      </c>
      <c r="G41" s="7">
        <v>389421</v>
      </c>
      <c r="H41" s="6" t="s">
        <v>38</v>
      </c>
      <c r="I41" s="6" t="s">
        <v>38</v>
      </c>
      <c r="J41" s="7">
        <v>763411</v>
      </c>
      <c r="K41" s="7">
        <v>930428</v>
      </c>
      <c r="L41" s="7">
        <v>627113</v>
      </c>
      <c r="M41" s="7">
        <v>544231</v>
      </c>
      <c r="N41" s="7">
        <v>486324</v>
      </c>
      <c r="O41" s="6" t="s">
        <v>38</v>
      </c>
      <c r="P41" s="7">
        <v>25179</v>
      </c>
      <c r="Q41" s="7">
        <v>859305</v>
      </c>
      <c r="R41" s="7">
        <v>492843</v>
      </c>
      <c r="S41" s="7">
        <v>632036</v>
      </c>
      <c r="T41" s="7">
        <v>409414</v>
      </c>
      <c r="U41" s="7">
        <v>366448</v>
      </c>
      <c r="V41" s="7">
        <v>1298395</v>
      </c>
      <c r="W41" s="7">
        <v>15028</v>
      </c>
      <c r="X41" s="6" t="s">
        <v>38</v>
      </c>
      <c r="Y41" s="7">
        <v>784623</v>
      </c>
      <c r="Z41" s="7">
        <v>494672</v>
      </c>
      <c r="AA41" s="7">
        <v>498760.37271871546</v>
      </c>
      <c r="AB41" s="7">
        <v>20103.574753904501</v>
      </c>
      <c r="AC41" s="7">
        <v>2.3681274506653659E-2</v>
      </c>
      <c r="AD41" s="6" t="s">
        <v>38</v>
      </c>
      <c r="AE41" s="7">
        <v>4.1485701083832802E-2</v>
      </c>
      <c r="AF41" s="7">
        <f t="shared" si="0"/>
        <v>-4.5912420227161368</v>
      </c>
      <c r="AG41" s="7">
        <f t="shared" si="1"/>
        <v>4.5912420227161368</v>
      </c>
      <c r="AH41" s="7">
        <v>0.11704249338722701</v>
      </c>
    </row>
    <row r="42" spans="1:34" ht="26">
      <c r="A42" s="6" t="s">
        <v>276</v>
      </c>
      <c r="B42" s="6" t="s">
        <v>444</v>
      </c>
      <c r="C42" s="7">
        <v>221307794</v>
      </c>
      <c r="D42" s="6" t="s">
        <v>445</v>
      </c>
      <c r="E42" s="6" t="s">
        <v>279</v>
      </c>
      <c r="F42" s="7">
        <v>42458</v>
      </c>
      <c r="G42" s="7">
        <v>220809</v>
      </c>
      <c r="H42" s="7">
        <v>363758</v>
      </c>
      <c r="I42" s="6" t="s">
        <v>38</v>
      </c>
      <c r="J42" s="7">
        <v>1127777</v>
      </c>
      <c r="K42" s="7">
        <v>721305</v>
      </c>
      <c r="L42" s="7">
        <v>869687</v>
      </c>
      <c r="M42" s="7">
        <v>43270</v>
      </c>
      <c r="N42" s="7">
        <v>975141</v>
      </c>
      <c r="O42" s="7">
        <v>333736</v>
      </c>
      <c r="P42" s="7">
        <v>1037806</v>
      </c>
      <c r="Q42" s="7">
        <v>1109745</v>
      </c>
      <c r="R42" s="7">
        <v>996215</v>
      </c>
      <c r="S42" s="7">
        <v>743974</v>
      </c>
      <c r="T42" s="6" t="s">
        <v>38</v>
      </c>
      <c r="U42" s="7">
        <v>324539</v>
      </c>
      <c r="V42" s="7">
        <v>13301979</v>
      </c>
      <c r="W42" s="7">
        <v>1140698</v>
      </c>
      <c r="X42" s="7">
        <v>937512</v>
      </c>
      <c r="Y42" s="7">
        <v>1322414</v>
      </c>
      <c r="Z42" s="7">
        <v>190045</v>
      </c>
      <c r="AA42" s="7">
        <v>42864.205037434127</v>
      </c>
      <c r="AB42" s="7">
        <v>1089251.5546908029</v>
      </c>
      <c r="AC42" s="6" t="s">
        <v>38</v>
      </c>
      <c r="AD42" s="6" t="s">
        <v>38</v>
      </c>
      <c r="AE42" s="7">
        <v>23.984423388028656</v>
      </c>
      <c r="AF42" s="7">
        <f t="shared" si="0"/>
        <v>4.5840258508649088</v>
      </c>
      <c r="AG42" s="7">
        <f t="shared" si="1"/>
        <v>4.5840258508649088</v>
      </c>
      <c r="AH42" s="7">
        <v>8.7481201970117911E-2</v>
      </c>
    </row>
    <row r="43" spans="1:34" ht="26">
      <c r="A43" s="6" t="s">
        <v>446</v>
      </c>
      <c r="B43" s="6" t="s">
        <v>447</v>
      </c>
      <c r="C43" s="7">
        <v>19922592</v>
      </c>
      <c r="D43" s="6" t="s">
        <v>448</v>
      </c>
      <c r="E43" s="6" t="s">
        <v>449</v>
      </c>
      <c r="F43" s="7">
        <v>971529</v>
      </c>
      <c r="G43" s="7">
        <v>993748</v>
      </c>
      <c r="H43" s="7">
        <v>46686</v>
      </c>
      <c r="I43" s="7">
        <v>46059</v>
      </c>
      <c r="J43" s="6" t="s">
        <v>38</v>
      </c>
      <c r="K43" s="6" t="s">
        <v>38</v>
      </c>
      <c r="L43" s="7">
        <v>1086451</v>
      </c>
      <c r="M43" s="7">
        <v>1688938</v>
      </c>
      <c r="N43" s="7">
        <v>1331757</v>
      </c>
      <c r="O43" s="7">
        <v>32679</v>
      </c>
      <c r="P43" s="7">
        <v>66432</v>
      </c>
      <c r="Q43" s="7">
        <v>1134979</v>
      </c>
      <c r="R43" s="6" t="s">
        <v>38</v>
      </c>
      <c r="S43" s="7">
        <v>665614</v>
      </c>
      <c r="T43" s="7">
        <v>883674</v>
      </c>
      <c r="U43" s="7">
        <v>561583</v>
      </c>
      <c r="V43" s="6" t="s">
        <v>38</v>
      </c>
      <c r="W43" s="6" t="s">
        <v>38</v>
      </c>
      <c r="X43" s="7">
        <v>76028</v>
      </c>
      <c r="Y43" s="7">
        <v>1391628</v>
      </c>
      <c r="Z43" s="7">
        <v>580211</v>
      </c>
      <c r="AA43" s="7">
        <v>1181380.3454603346</v>
      </c>
      <c r="AB43" s="7">
        <v>56245.547435029315</v>
      </c>
      <c r="AC43" s="7">
        <v>2.9303608736244727E-2</v>
      </c>
      <c r="AD43" s="6" t="s">
        <v>38</v>
      </c>
      <c r="AE43" s="7">
        <v>4.3371184151238397E-2</v>
      </c>
      <c r="AF43" s="7">
        <f t="shared" si="0"/>
        <v>-4.5271193565391803</v>
      </c>
      <c r="AG43" s="7">
        <f t="shared" si="1"/>
        <v>4.5271193565391803</v>
      </c>
      <c r="AH43" s="7">
        <v>0.15198263440414034</v>
      </c>
    </row>
    <row r="44" spans="1:34" ht="26">
      <c r="A44" s="6" t="s">
        <v>450</v>
      </c>
      <c r="B44" s="6" t="s">
        <v>451</v>
      </c>
      <c r="C44" s="7">
        <v>25012709</v>
      </c>
      <c r="D44" s="6" t="s">
        <v>452</v>
      </c>
      <c r="E44" s="6" t="s">
        <v>453</v>
      </c>
      <c r="F44" s="7">
        <v>4252181</v>
      </c>
      <c r="G44" s="7">
        <v>2327523</v>
      </c>
      <c r="H44" s="7">
        <v>61685</v>
      </c>
      <c r="I44" s="7">
        <v>222722</v>
      </c>
      <c r="J44" s="7">
        <v>5583641</v>
      </c>
      <c r="K44" s="7">
        <v>13383607</v>
      </c>
      <c r="L44" s="7">
        <v>9627500</v>
      </c>
      <c r="M44" s="7">
        <v>3884379</v>
      </c>
      <c r="N44" s="7">
        <v>6265131</v>
      </c>
      <c r="O44" s="7">
        <v>224369</v>
      </c>
      <c r="P44" s="7">
        <v>156421</v>
      </c>
      <c r="Q44" s="7">
        <v>7936369</v>
      </c>
      <c r="R44" s="7">
        <v>5971708</v>
      </c>
      <c r="S44" s="7">
        <v>5594296</v>
      </c>
      <c r="T44" s="7">
        <v>3118274</v>
      </c>
      <c r="U44" s="7">
        <v>3421971</v>
      </c>
      <c r="V44" s="7">
        <v>2152775</v>
      </c>
      <c r="W44" s="7">
        <v>131956</v>
      </c>
      <c r="X44" s="7">
        <v>204038</v>
      </c>
      <c r="Y44" s="7">
        <v>7329740</v>
      </c>
      <c r="Z44" s="7">
        <v>2887223</v>
      </c>
      <c r="AA44" s="7">
        <v>3751611.3472604132</v>
      </c>
      <c r="AB44" s="7">
        <v>170366.60046372627</v>
      </c>
      <c r="AC44" s="7">
        <v>1.1629412639007783E-2</v>
      </c>
      <c r="AD44" s="6" t="s">
        <v>38</v>
      </c>
      <c r="AE44" s="7">
        <v>4.4988179802728297E-2</v>
      </c>
      <c r="AF44" s="7">
        <f t="shared" si="0"/>
        <v>-4.4743101923331974</v>
      </c>
      <c r="AG44" s="7">
        <f t="shared" si="1"/>
        <v>4.4743101923331974</v>
      </c>
      <c r="AH44" s="7">
        <v>6.2504704476289127E-2</v>
      </c>
    </row>
    <row r="45" spans="1:34">
      <c r="A45" s="6"/>
      <c r="B45" s="6"/>
      <c r="C45" s="7"/>
      <c r="D45" s="6"/>
      <c r="E45" s="6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6"/>
      <c r="W45" s="7"/>
      <c r="X45" s="7"/>
      <c r="Y45" s="7"/>
      <c r="Z45" s="7"/>
      <c r="AA45" s="7"/>
      <c r="AB45" s="7"/>
      <c r="AC45" s="7"/>
      <c r="AD45" s="6"/>
      <c r="AE45" s="7"/>
      <c r="AF45" s="7"/>
      <c r="AG45" s="7"/>
      <c r="AH45" s="7"/>
    </row>
    <row r="46" spans="1:34">
      <c r="A46" s="6"/>
      <c r="B46" s="6"/>
      <c r="C46" s="7"/>
      <c r="D46" s="6"/>
      <c r="E46" s="6"/>
      <c r="F46" s="7"/>
      <c r="G46" s="6"/>
      <c r="H46" s="7"/>
      <c r="I46" s="7"/>
      <c r="J46" s="6"/>
      <c r="K46" s="7"/>
      <c r="L46" s="7"/>
      <c r="M46" s="7"/>
      <c r="N46" s="6"/>
      <c r="O46" s="7"/>
      <c r="P46" s="7"/>
      <c r="Q46" s="6"/>
      <c r="R46" s="6"/>
      <c r="S46" s="7"/>
      <c r="T46" s="6"/>
      <c r="U46" s="6"/>
      <c r="V46" s="7"/>
      <c r="W46" s="7"/>
      <c r="X46" s="7"/>
      <c r="Y46" s="6"/>
      <c r="Z46" s="6"/>
      <c r="AA46" s="7"/>
      <c r="AB46" s="7"/>
      <c r="AC46" s="6"/>
      <c r="AD46" s="7"/>
      <c r="AE46" s="7"/>
      <c r="AF46" s="7"/>
      <c r="AG46" s="7"/>
      <c r="AH46" s="7"/>
    </row>
    <row r="47" spans="1:34">
      <c r="A47" s="6"/>
      <c r="B47" s="6"/>
      <c r="C47" s="7"/>
      <c r="D47" s="6"/>
      <c r="E47" s="6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6"/>
      <c r="AD47" s="7"/>
      <c r="AE47" s="7"/>
      <c r="AF47" s="7"/>
      <c r="AG47" s="7"/>
      <c r="AH47" s="7"/>
    </row>
    <row r="48" spans="1:34">
      <c r="A48" s="6"/>
      <c r="B48" s="6"/>
      <c r="C48" s="7"/>
      <c r="D48" s="6"/>
      <c r="E48" s="6"/>
      <c r="F48" s="7"/>
      <c r="G48" s="6"/>
      <c r="H48" s="6"/>
      <c r="I48" s="7"/>
      <c r="J48" s="6"/>
      <c r="K48" s="7"/>
      <c r="L48" s="7"/>
      <c r="M48" s="7"/>
      <c r="N48" s="6"/>
      <c r="O48" s="7"/>
      <c r="P48" s="7"/>
      <c r="Q48" s="7"/>
      <c r="R48" s="7"/>
      <c r="S48" s="7"/>
      <c r="T48" s="7"/>
      <c r="U48" s="6"/>
      <c r="V48" s="6"/>
      <c r="W48" s="6"/>
      <c r="X48" s="7"/>
      <c r="Y48" s="7"/>
      <c r="Z48" s="7"/>
      <c r="AA48" s="7"/>
      <c r="AB48" s="7"/>
      <c r="AC48" s="7"/>
      <c r="AD48" s="6"/>
      <c r="AE48" s="7"/>
      <c r="AF48" s="7"/>
      <c r="AG48" s="7"/>
      <c r="AH48" s="7"/>
    </row>
    <row r="49" spans="1:34">
      <c r="A49" s="6"/>
      <c r="B49" s="6"/>
      <c r="C49" s="7"/>
      <c r="D49" s="6"/>
      <c r="E49" s="6"/>
      <c r="F49" s="7"/>
      <c r="G49" s="7"/>
      <c r="H49" s="7"/>
      <c r="I49" s="7"/>
      <c r="J49" s="7"/>
      <c r="K49" s="7"/>
      <c r="L49" s="7"/>
      <c r="M49" s="6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6"/>
      <c r="AD49" s="7"/>
      <c r="AE49" s="7"/>
      <c r="AF49" s="7"/>
      <c r="AG49" s="7"/>
      <c r="AH49" s="7"/>
    </row>
    <row r="50" spans="1:34">
      <c r="A50" s="6"/>
      <c r="B50" s="6"/>
      <c r="C50" s="7"/>
      <c r="D50" s="6"/>
      <c r="E50" s="6"/>
      <c r="F50" s="7"/>
      <c r="G50" s="7"/>
      <c r="H50" s="7"/>
      <c r="I50" s="7"/>
      <c r="J50" s="7"/>
      <c r="K50" s="6"/>
      <c r="L50" s="7"/>
      <c r="M50" s="7"/>
      <c r="N50" s="7"/>
      <c r="O50" s="6"/>
      <c r="P50" s="7"/>
      <c r="Q50" s="7"/>
      <c r="R50" s="7"/>
      <c r="S50" s="7"/>
      <c r="T50" s="7"/>
      <c r="U50" s="7"/>
      <c r="V50" s="6"/>
      <c r="W50" s="6"/>
      <c r="X50" s="7"/>
      <c r="Y50" s="7"/>
      <c r="Z50" s="7"/>
      <c r="AA50" s="7"/>
      <c r="AB50" s="7"/>
      <c r="AC50" s="7"/>
      <c r="AD50" s="6"/>
      <c r="AE50" s="7"/>
      <c r="AF50" s="7"/>
      <c r="AG50" s="7"/>
      <c r="AH50" s="7"/>
    </row>
    <row r="51" spans="1:34">
      <c r="A51" s="6"/>
      <c r="B51" s="6"/>
      <c r="C51" s="7"/>
      <c r="D51" s="6"/>
      <c r="E51" s="6"/>
      <c r="F51" s="7"/>
      <c r="G51" s="7"/>
      <c r="H51" s="7"/>
      <c r="I51" s="7"/>
      <c r="J51" s="7"/>
      <c r="K51" s="6"/>
      <c r="L51" s="7"/>
      <c r="M51" s="7"/>
      <c r="N51" s="7"/>
      <c r="O51" s="7"/>
      <c r="P51" s="7"/>
      <c r="Q51" s="7"/>
      <c r="R51" s="7"/>
      <c r="S51" s="7"/>
      <c r="T51" s="7"/>
      <c r="U51" s="7"/>
      <c r="V51" s="6"/>
      <c r="W51" s="7"/>
      <c r="X51" s="7"/>
      <c r="Y51" s="7"/>
      <c r="Z51" s="7"/>
      <c r="AA51" s="7"/>
      <c r="AB51" s="7"/>
      <c r="AC51" s="7"/>
      <c r="AD51" s="7"/>
      <c r="AE51" s="7"/>
      <c r="AF51" s="7"/>
      <c r="AG51" s="7"/>
      <c r="AH51" s="7"/>
    </row>
    <row r="52" spans="1:34">
      <c r="A52" s="6"/>
      <c r="B52" s="6"/>
      <c r="C52" s="7"/>
      <c r="D52" s="6"/>
      <c r="E52" s="6"/>
      <c r="F52" s="7"/>
      <c r="G52" s="7"/>
      <c r="H52" s="7"/>
      <c r="I52" s="6"/>
      <c r="J52" s="7"/>
      <c r="K52" s="7"/>
      <c r="L52" s="7"/>
      <c r="M52" s="7"/>
      <c r="N52" s="7"/>
      <c r="O52" s="6"/>
      <c r="P52" s="7"/>
      <c r="Q52" s="7"/>
      <c r="R52" s="7"/>
      <c r="S52" s="7"/>
      <c r="T52" s="7"/>
      <c r="U52" s="7"/>
      <c r="V52" s="7"/>
      <c r="W52" s="7"/>
      <c r="X52" s="7"/>
      <c r="Y52" s="6"/>
      <c r="Z52" s="7"/>
      <c r="AA52" s="7"/>
      <c r="AB52" s="7"/>
      <c r="AC52" s="7"/>
      <c r="AD52" s="6"/>
      <c r="AE52" s="7"/>
      <c r="AF52" s="7"/>
      <c r="AG52" s="7"/>
      <c r="AH52" s="7"/>
    </row>
    <row r="53" spans="1:34">
      <c r="A53" s="6"/>
      <c r="B53" s="6"/>
      <c r="C53" s="7"/>
      <c r="D53" s="6"/>
      <c r="E53" s="6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6"/>
      <c r="AD53" s="7"/>
      <c r="AE53" s="7"/>
      <c r="AF53" s="7"/>
      <c r="AG53" s="7"/>
      <c r="AH53" s="7"/>
    </row>
    <row r="54" spans="1:34">
      <c r="A54" s="6"/>
      <c r="B54" s="6"/>
      <c r="C54" s="7"/>
      <c r="D54" s="6"/>
      <c r="E54" s="6"/>
      <c r="F54" s="7"/>
      <c r="G54" s="7"/>
      <c r="H54" s="7"/>
      <c r="I54" s="7"/>
      <c r="J54" s="6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6"/>
      <c r="AE54" s="7"/>
      <c r="AF54" s="7"/>
      <c r="AG54" s="7"/>
      <c r="AH54" s="7"/>
    </row>
    <row r="55" spans="1:34">
      <c r="A55" s="6"/>
      <c r="B55" s="6"/>
      <c r="C55" s="7"/>
      <c r="D55" s="6"/>
      <c r="E55" s="6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6"/>
      <c r="AD55" s="7"/>
      <c r="AE55" s="7"/>
      <c r="AF55" s="7"/>
      <c r="AG55" s="7"/>
      <c r="AH55" s="7"/>
    </row>
    <row r="56" spans="1:34">
      <c r="A56" s="6"/>
      <c r="B56" s="6"/>
      <c r="C56" s="7"/>
      <c r="D56" s="6"/>
      <c r="E56" s="6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6"/>
      <c r="AD56" s="7"/>
      <c r="AE56" s="7"/>
      <c r="AF56" s="7"/>
      <c r="AG56" s="7"/>
      <c r="AH56" s="7"/>
    </row>
    <row r="57" spans="1:34">
      <c r="A57" s="6"/>
      <c r="B57" s="6"/>
      <c r="C57" s="7"/>
      <c r="D57" s="6"/>
      <c r="E57" s="6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6"/>
      <c r="W57" s="7"/>
      <c r="X57" s="7"/>
      <c r="Y57" s="7"/>
      <c r="Z57" s="7"/>
      <c r="AA57" s="7"/>
      <c r="AB57" s="7"/>
      <c r="AC57" s="7"/>
      <c r="AD57" s="6"/>
      <c r="AE57" s="7"/>
      <c r="AF57" s="7"/>
      <c r="AG57" s="7"/>
      <c r="AH57" s="7"/>
    </row>
    <row r="58" spans="1:34">
      <c r="A58" s="6"/>
      <c r="B58" s="6"/>
      <c r="C58" s="7"/>
      <c r="D58" s="6"/>
      <c r="E58" s="6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  <c r="AG58" s="7"/>
      <c r="AH58" s="7"/>
    </row>
    <row r="59" spans="1:34">
      <c r="A59" s="6"/>
      <c r="B59" s="6"/>
      <c r="C59" s="7"/>
      <c r="D59" s="6"/>
      <c r="E59" s="6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  <c r="AA59" s="7"/>
      <c r="AB59" s="7"/>
      <c r="AC59" s="6"/>
      <c r="AD59" s="7"/>
      <c r="AE59" s="7"/>
      <c r="AF59" s="7"/>
      <c r="AG59" s="7"/>
      <c r="AH59" s="7"/>
    </row>
    <row r="60" spans="1:34">
      <c r="A60" s="6"/>
      <c r="B60" s="6"/>
      <c r="C60" s="7"/>
      <c r="D60" s="6"/>
      <c r="E60" s="6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6"/>
      <c r="W60" s="6"/>
      <c r="X60" s="7"/>
      <c r="Y60" s="7"/>
      <c r="Z60" s="7"/>
      <c r="AA60" s="7"/>
      <c r="AB60" s="7"/>
      <c r="AC60" s="7"/>
      <c r="AD60" s="6"/>
      <c r="AE60" s="7"/>
      <c r="AF60" s="7"/>
      <c r="AG60" s="7"/>
      <c r="AH60" s="7"/>
    </row>
    <row r="61" spans="1:34">
      <c r="A61" s="6"/>
      <c r="B61" s="6"/>
      <c r="C61" s="7"/>
      <c r="D61" s="6"/>
      <c r="E61" s="6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  <c r="AG61" s="7"/>
      <c r="AH61" s="7"/>
    </row>
    <row r="62" spans="1:34">
      <c r="A62" s="6"/>
      <c r="B62" s="6"/>
      <c r="C62" s="7"/>
      <c r="D62" s="6"/>
      <c r="E62" s="6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6"/>
      <c r="AD62" s="7"/>
      <c r="AE62" s="7"/>
      <c r="AF62" s="7"/>
      <c r="AG62" s="7"/>
      <c r="AH62" s="7"/>
    </row>
    <row r="63" spans="1:34">
      <c r="A63" s="6"/>
      <c r="B63" s="6"/>
      <c r="C63" s="7"/>
      <c r="D63" s="6"/>
      <c r="E63" s="6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6"/>
      <c r="W63" s="6"/>
      <c r="X63" s="7"/>
      <c r="Y63" s="7"/>
      <c r="Z63" s="7"/>
      <c r="AA63" s="7"/>
      <c r="AB63" s="7"/>
      <c r="AC63" s="7"/>
      <c r="AD63" s="6"/>
      <c r="AE63" s="7"/>
      <c r="AF63" s="7"/>
      <c r="AG63" s="7"/>
      <c r="AH63" s="7"/>
    </row>
    <row r="64" spans="1:34">
      <c r="A64" s="6"/>
      <c r="B64" s="6"/>
      <c r="C64" s="7"/>
      <c r="D64" s="6"/>
      <c r="E64" s="6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6"/>
      <c r="AE64" s="7"/>
      <c r="AF64" s="7"/>
      <c r="AG64" s="7"/>
      <c r="AH64" s="7"/>
    </row>
    <row r="65" spans="1:34">
      <c r="A65" s="6"/>
      <c r="B65" s="6"/>
      <c r="C65" s="7"/>
      <c r="D65" s="6"/>
      <c r="E65" s="6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6"/>
      <c r="AD65" s="7"/>
      <c r="AE65" s="7"/>
      <c r="AF65" s="7"/>
      <c r="AG65" s="7"/>
      <c r="AH65" s="7"/>
    </row>
    <row r="66" spans="1:34">
      <c r="A66" s="6"/>
      <c r="B66" s="6"/>
      <c r="C66" s="7"/>
      <c r="D66" s="6"/>
      <c r="E66" s="6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  <c r="AB66" s="7"/>
      <c r="AC66" s="6"/>
      <c r="AD66" s="7"/>
      <c r="AE66" s="7"/>
      <c r="AF66" s="7"/>
      <c r="AG66" s="7"/>
      <c r="AH66" s="7"/>
    </row>
    <row r="67" spans="1:34">
      <c r="A67" s="6"/>
      <c r="B67" s="6"/>
      <c r="C67" s="7"/>
      <c r="D67" s="6"/>
      <c r="E67" s="6"/>
      <c r="F67" s="7"/>
      <c r="G67" s="7"/>
      <c r="H67" s="7"/>
      <c r="I67" s="7"/>
      <c r="J67" s="7"/>
      <c r="K67" s="7"/>
      <c r="L67" s="7"/>
      <c r="M67" s="7"/>
      <c r="N67" s="7"/>
      <c r="O67" s="7"/>
      <c r="P67" s="6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6"/>
      <c r="AE67" s="7"/>
      <c r="AF67" s="7"/>
      <c r="AG67" s="7"/>
      <c r="AH67" s="7"/>
    </row>
    <row r="68" spans="1:34">
      <c r="A68" s="6"/>
      <c r="B68" s="6"/>
      <c r="C68" s="7"/>
      <c r="D68" s="6"/>
      <c r="E68" s="6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6"/>
      <c r="AD68" s="7"/>
      <c r="AE68" s="7"/>
      <c r="AF68" s="7"/>
      <c r="AG68" s="7"/>
      <c r="AH68" s="7"/>
    </row>
    <row r="69" spans="1:34">
      <c r="A69" s="6"/>
      <c r="B69" s="6"/>
      <c r="C69" s="7"/>
      <c r="D69" s="6"/>
      <c r="E69" s="6"/>
      <c r="F69" s="7"/>
      <c r="G69" s="7"/>
      <c r="H69" s="7"/>
      <c r="I69" s="7"/>
      <c r="J69" s="7"/>
      <c r="K69" s="6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6"/>
      <c r="AD69" s="7"/>
      <c r="AE69" s="7"/>
      <c r="AF69" s="7"/>
      <c r="AG69" s="7"/>
      <c r="AH69" s="7"/>
    </row>
    <row r="70" spans="1:34">
      <c r="A70" s="6"/>
      <c r="B70" s="6"/>
      <c r="C70" s="7"/>
      <c r="D70" s="6"/>
      <c r="E70" s="6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6"/>
      <c r="AD70" s="7"/>
      <c r="AE70" s="7"/>
      <c r="AF70" s="7"/>
      <c r="AG70" s="7"/>
      <c r="AH70" s="7"/>
    </row>
    <row r="71" spans="1:34">
      <c r="A71" s="6"/>
      <c r="B71" s="6"/>
      <c r="C71" s="7"/>
      <c r="D71" s="6"/>
      <c r="E71" s="6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6"/>
      <c r="AE71" s="7"/>
      <c r="AF71" s="7"/>
      <c r="AG71" s="7"/>
      <c r="AH71" s="7"/>
    </row>
    <row r="72" spans="1:34">
      <c r="A72" s="6"/>
      <c r="B72" s="6"/>
      <c r="C72" s="7"/>
      <c r="D72" s="6"/>
      <c r="E72" s="6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  <c r="AD72" s="7"/>
      <c r="AE72" s="7"/>
      <c r="AF72" s="7"/>
      <c r="AG72" s="7"/>
      <c r="AH72" s="7"/>
    </row>
    <row r="73" spans="1:34">
      <c r="A73" s="6"/>
      <c r="B73" s="6"/>
      <c r="C73" s="7"/>
      <c r="D73" s="6"/>
      <c r="E73" s="6"/>
      <c r="F73" s="6"/>
      <c r="G73" s="7"/>
      <c r="H73" s="7"/>
      <c r="I73" s="7"/>
      <c r="J73" s="7"/>
      <c r="K73" s="7"/>
      <c r="L73" s="7"/>
      <c r="M73" s="7"/>
      <c r="N73" s="7"/>
      <c r="O73" s="6"/>
      <c r="P73" s="7"/>
      <c r="Q73" s="7"/>
      <c r="R73" s="7"/>
      <c r="S73" s="7"/>
      <c r="T73" s="7"/>
      <c r="U73" s="7"/>
      <c r="V73" s="7"/>
      <c r="W73" s="6"/>
      <c r="X73" s="7"/>
      <c r="Y73" s="7"/>
      <c r="Z73" s="7"/>
      <c r="AA73" s="7"/>
      <c r="AB73" s="7"/>
      <c r="AC73" s="6"/>
      <c r="AD73" s="6"/>
      <c r="AE73" s="7"/>
      <c r="AF73" s="7"/>
      <c r="AG73" s="7"/>
      <c r="AH73" s="7"/>
    </row>
    <row r="74" spans="1:34">
      <c r="A74" s="6"/>
      <c r="B74" s="6"/>
      <c r="C74" s="7"/>
      <c r="D74" s="6"/>
      <c r="E74" s="6"/>
      <c r="F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6"/>
      <c r="W74" s="6"/>
      <c r="X74" s="7"/>
      <c r="Y74" s="7"/>
      <c r="Z74" s="7"/>
      <c r="AA74" s="7"/>
      <c r="AB74" s="7"/>
      <c r="AC74" s="7"/>
      <c r="AD74" s="6"/>
      <c r="AE74" s="7"/>
      <c r="AF74" s="7"/>
      <c r="AG74" s="7"/>
      <c r="AH74" s="7"/>
    </row>
    <row r="75" spans="1:34">
      <c r="A75" s="6"/>
      <c r="B75" s="6"/>
      <c r="C75" s="7"/>
      <c r="D75" s="6"/>
      <c r="E75" s="6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  <c r="AG75" s="7"/>
      <c r="AH75" s="7"/>
    </row>
    <row r="76" spans="1:34">
      <c r="A76" s="6"/>
      <c r="B76" s="6"/>
      <c r="C76" s="7"/>
      <c r="D76" s="6"/>
      <c r="E76" s="6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6"/>
      <c r="AD76" s="7"/>
      <c r="AE76" s="7"/>
      <c r="AF76" s="7"/>
      <c r="AG76" s="7"/>
      <c r="AH76" s="7"/>
    </row>
    <row r="77" spans="1:34">
      <c r="A77" s="6"/>
      <c r="B77" s="6"/>
      <c r="C77" s="7"/>
      <c r="D77" s="6"/>
      <c r="E77" s="6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6"/>
      <c r="AD77" s="7"/>
      <c r="AE77" s="7"/>
      <c r="AF77" s="7"/>
      <c r="AG77" s="7"/>
      <c r="AH77" s="7"/>
    </row>
    <row r="78" spans="1:34">
      <c r="A78" s="6"/>
      <c r="B78" s="6"/>
      <c r="C78" s="7"/>
      <c r="D78" s="6"/>
      <c r="E78" s="6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6"/>
      <c r="X78" s="7"/>
      <c r="Y78" s="7"/>
      <c r="Z78" s="7"/>
      <c r="AA78" s="7"/>
      <c r="AB78" s="7"/>
      <c r="AC78" s="7"/>
      <c r="AD78" s="6"/>
      <c r="AE78" s="7"/>
      <c r="AF78" s="7"/>
      <c r="AG78" s="7"/>
      <c r="AH78" s="7"/>
    </row>
    <row r="79" spans="1:34">
      <c r="A79" s="6"/>
      <c r="B79" s="6"/>
      <c r="C79" s="7"/>
      <c r="D79" s="6"/>
      <c r="E79" s="6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6"/>
      <c r="W79" s="7"/>
      <c r="X79" s="7"/>
      <c r="Y79" s="7"/>
      <c r="Z79" s="7"/>
      <c r="AA79" s="7"/>
      <c r="AB79" s="7"/>
      <c r="AC79" s="7"/>
      <c r="AD79" s="6"/>
      <c r="AE79" s="7"/>
      <c r="AF79" s="7"/>
      <c r="AG79" s="7"/>
      <c r="AH79" s="7"/>
    </row>
    <row r="80" spans="1:34">
      <c r="A80" s="6"/>
      <c r="B80" s="6"/>
      <c r="C80" s="7"/>
      <c r="D80" s="6"/>
      <c r="E80" s="6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6"/>
      <c r="W80" s="7"/>
      <c r="X80" s="7"/>
      <c r="Y80" s="7"/>
      <c r="Z80" s="7"/>
      <c r="AA80" s="7"/>
      <c r="AB80" s="7"/>
      <c r="AC80" s="7"/>
      <c r="AD80" s="7"/>
      <c r="AE80" s="7"/>
      <c r="AF80" s="7"/>
      <c r="AG80" s="7"/>
      <c r="AH80" s="7"/>
    </row>
    <row r="81" spans="1:34">
      <c r="A81" s="6"/>
      <c r="B81" s="6"/>
      <c r="C81" s="7"/>
      <c r="D81" s="6"/>
      <c r="E81" s="6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7"/>
      <c r="AF81" s="7"/>
      <c r="AG81" s="7"/>
      <c r="AH81" s="7"/>
    </row>
    <row r="82" spans="1:34">
      <c r="A82" s="6"/>
      <c r="B82" s="6"/>
      <c r="C82" s="7"/>
      <c r="D82" s="6"/>
      <c r="E82" s="6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  <c r="AC82" s="6"/>
      <c r="AD82" s="7"/>
      <c r="AE82" s="7"/>
      <c r="AF82" s="7"/>
      <c r="AG82" s="7"/>
      <c r="AH82" s="7"/>
    </row>
    <row r="83" spans="1:34">
      <c r="A83" s="6"/>
      <c r="B83" s="6"/>
      <c r="C83" s="7"/>
      <c r="D83" s="6"/>
      <c r="E83" s="6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  <c r="AE83" s="7"/>
      <c r="AF83" s="7"/>
      <c r="AG83" s="7"/>
      <c r="AH83" s="7"/>
    </row>
    <row r="84" spans="1:34">
      <c r="A84" s="6"/>
      <c r="B84" s="6"/>
      <c r="C84" s="7"/>
      <c r="D84" s="6"/>
      <c r="E84" s="6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  <c r="AA84" s="7"/>
      <c r="AB84" s="7"/>
      <c r="AC84" s="6"/>
      <c r="AD84" s="7"/>
      <c r="AE84" s="7"/>
      <c r="AF84" s="7"/>
      <c r="AG84" s="7"/>
      <c r="AH84" s="7"/>
    </row>
    <row r="85" spans="1:34">
      <c r="A85" s="6"/>
      <c r="B85" s="6"/>
      <c r="C85" s="7"/>
      <c r="D85" s="6"/>
      <c r="E85" s="6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  <c r="AA85" s="7"/>
      <c r="AB85" s="7"/>
      <c r="AC85" s="7"/>
      <c r="AD85" s="7"/>
      <c r="AE85" s="7"/>
      <c r="AF85" s="7"/>
      <c r="AG85" s="7"/>
      <c r="AH85" s="7"/>
    </row>
    <row r="86" spans="1:34">
      <c r="A86" s="6"/>
      <c r="B86" s="6"/>
      <c r="C86" s="7"/>
      <c r="D86" s="6"/>
      <c r="E86" s="6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  <c r="AA86" s="7"/>
      <c r="AB86" s="7"/>
      <c r="AC86" s="7"/>
      <c r="AD86" s="7"/>
      <c r="AE86" s="7"/>
      <c r="AF86" s="7"/>
      <c r="AG86" s="7"/>
      <c r="AH86" s="7"/>
    </row>
    <row r="87" spans="1:34">
      <c r="A87" s="6"/>
      <c r="B87" s="6"/>
      <c r="C87" s="7"/>
      <c r="D87" s="6"/>
      <c r="E87" s="6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  <c r="AA87" s="7"/>
      <c r="AB87" s="7"/>
      <c r="AC87" s="7"/>
      <c r="AD87" s="7"/>
      <c r="AE87" s="7"/>
      <c r="AF87" s="7"/>
      <c r="AG87" s="7"/>
      <c r="AH87" s="7"/>
    </row>
    <row r="88" spans="1:34">
      <c r="A88" s="6"/>
      <c r="B88" s="6"/>
      <c r="C88" s="7"/>
      <c r="D88" s="6"/>
      <c r="E88" s="6"/>
      <c r="F88" s="7"/>
      <c r="G88" s="7"/>
      <c r="H88" s="7"/>
      <c r="I88" s="7"/>
      <c r="J88" s="7"/>
      <c r="K88" s="7"/>
      <c r="L88" s="7"/>
      <c r="M88" s="7"/>
      <c r="N88" s="7"/>
      <c r="O88" s="6"/>
      <c r="P88" s="6"/>
      <c r="Q88" s="7"/>
      <c r="R88" s="7"/>
      <c r="S88" s="7"/>
      <c r="T88" s="7"/>
      <c r="U88" s="7"/>
      <c r="V88" s="7"/>
      <c r="W88" s="7"/>
      <c r="X88" s="7"/>
      <c r="Y88" s="7"/>
      <c r="Z88" s="7"/>
      <c r="AA88" s="7"/>
      <c r="AB88" s="7"/>
      <c r="AC88" s="7"/>
      <c r="AD88" s="6"/>
      <c r="AE88" s="7"/>
      <c r="AF88" s="7"/>
      <c r="AG88" s="7"/>
      <c r="AH88" s="7"/>
    </row>
    <row r="89" spans="1:34">
      <c r="A89" s="6"/>
      <c r="B89" s="6"/>
      <c r="C89" s="7"/>
      <c r="D89" s="6"/>
      <c r="E89" s="6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  <c r="AA89" s="7"/>
      <c r="AB89" s="7"/>
      <c r="AC89" s="7"/>
      <c r="AD89" s="7"/>
      <c r="AE89" s="7"/>
      <c r="AF89" s="7"/>
      <c r="AG89" s="7"/>
      <c r="AH89" s="7"/>
    </row>
    <row r="90" spans="1:34">
      <c r="A90" s="6"/>
      <c r="B90" s="6"/>
      <c r="C90" s="7"/>
      <c r="D90" s="6"/>
      <c r="E90" s="6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  <c r="AC90" s="7"/>
      <c r="AD90" s="7"/>
      <c r="AE90" s="7"/>
      <c r="AF90" s="7"/>
      <c r="AG90" s="7"/>
      <c r="AH90" s="7"/>
    </row>
    <row r="91" spans="1:34">
      <c r="A91" s="6"/>
      <c r="B91" s="6"/>
      <c r="C91" s="7"/>
      <c r="D91" s="6"/>
      <c r="E91" s="6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  <c r="AD91" s="7"/>
      <c r="AE91" s="7"/>
      <c r="AF91" s="7"/>
      <c r="AG91" s="7"/>
      <c r="AH91" s="7"/>
    </row>
    <row r="92" spans="1:34">
      <c r="A92" s="6"/>
      <c r="B92" s="6"/>
      <c r="C92" s="7"/>
      <c r="D92" s="6"/>
      <c r="E92" s="6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  <c r="AB92" s="7"/>
      <c r="AC92" s="7"/>
      <c r="AD92" s="7"/>
      <c r="AE92" s="7"/>
      <c r="AF92" s="7"/>
      <c r="AG92" s="7"/>
      <c r="AH92" s="7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92"/>
  <sheetViews>
    <sheetView workbookViewId="0">
      <selection activeCell="B6" sqref="B6"/>
    </sheetView>
  </sheetViews>
  <sheetFormatPr baseColWidth="10" defaultColWidth="8.83203125" defaultRowHeight="13" x14ac:dyDescent="0"/>
  <cols>
    <col min="1" max="1" width="22.1640625" style="5" customWidth="1"/>
    <col min="2" max="34" width="19.6640625" style="5" customWidth="1"/>
    <col min="35" max="16384" width="8.83203125" style="5"/>
  </cols>
  <sheetData>
    <row r="1" spans="1:34" ht="2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454</v>
      </c>
      <c r="AC1" s="1" t="s">
        <v>28</v>
      </c>
      <c r="AD1" s="1" t="s">
        <v>455</v>
      </c>
      <c r="AE1" s="1" t="s">
        <v>456</v>
      </c>
      <c r="AF1" s="1" t="s">
        <v>31</v>
      </c>
      <c r="AG1" s="1" t="s">
        <v>32</v>
      </c>
      <c r="AH1" s="1" t="s">
        <v>457</v>
      </c>
    </row>
    <row r="2" spans="1:34">
      <c r="A2" s="6" t="s">
        <v>329</v>
      </c>
      <c r="B2" s="6" t="s">
        <v>330</v>
      </c>
      <c r="C2" s="7">
        <v>320546077</v>
      </c>
      <c r="D2" s="6" t="s">
        <v>331</v>
      </c>
      <c r="E2" s="6" t="s">
        <v>332</v>
      </c>
      <c r="F2" s="7">
        <v>61247</v>
      </c>
      <c r="G2" s="7">
        <v>7905883</v>
      </c>
      <c r="H2" s="7">
        <v>8454312</v>
      </c>
      <c r="I2" s="7">
        <v>8060574</v>
      </c>
      <c r="J2" s="7">
        <v>5308459</v>
      </c>
      <c r="K2" s="7">
        <v>13797577</v>
      </c>
      <c r="L2" s="7">
        <v>10739538</v>
      </c>
      <c r="M2" s="7">
        <v>16277</v>
      </c>
      <c r="N2" s="7">
        <v>5333688</v>
      </c>
      <c r="O2" s="7">
        <v>7526043</v>
      </c>
      <c r="P2" s="7">
        <v>9368368</v>
      </c>
      <c r="Q2" s="7">
        <v>6504772</v>
      </c>
      <c r="R2" s="7">
        <v>9192282</v>
      </c>
      <c r="S2" s="7">
        <v>7754723</v>
      </c>
      <c r="T2" s="6" t="s">
        <v>38</v>
      </c>
      <c r="U2" s="7">
        <v>6773</v>
      </c>
      <c r="V2" s="7">
        <v>660520</v>
      </c>
      <c r="W2" s="7">
        <v>5065146</v>
      </c>
      <c r="X2" s="7">
        <v>6698960</v>
      </c>
      <c r="Y2" s="7">
        <v>9930173</v>
      </c>
      <c r="Z2" s="7">
        <v>7562004</v>
      </c>
      <c r="AA2" s="7">
        <v>38761.958910203859</v>
      </c>
      <c r="AB2" s="7">
        <v>6170730.3784604063</v>
      </c>
      <c r="AC2" s="6" t="s">
        <v>38</v>
      </c>
      <c r="AD2" s="7">
        <v>3.2736987469914811E-2</v>
      </c>
      <c r="AE2" s="7">
        <v>243.15131252962888</v>
      </c>
      <c r="AF2" s="7">
        <f t="shared" ref="AF2:AF29" si="0">LOG(AE2,2)</f>
        <v>7.9257105690333258</v>
      </c>
      <c r="AG2" s="7">
        <f t="shared" ref="AG2:AG29" si="1">ABS(AF2)</f>
        <v>7.9257105690333258</v>
      </c>
      <c r="AH2" s="7">
        <v>0.14988640008100651</v>
      </c>
    </row>
    <row r="3" spans="1:34">
      <c r="A3" s="6" t="s">
        <v>458</v>
      </c>
      <c r="B3" s="6" t="s">
        <v>459</v>
      </c>
      <c r="C3" s="7">
        <v>73920966</v>
      </c>
      <c r="D3" s="6" t="s">
        <v>460</v>
      </c>
      <c r="E3" s="6" t="s">
        <v>461</v>
      </c>
      <c r="F3" s="7">
        <v>12351</v>
      </c>
      <c r="G3" s="7">
        <v>49420</v>
      </c>
      <c r="H3" s="7">
        <v>27483</v>
      </c>
      <c r="I3" s="7">
        <v>39648</v>
      </c>
      <c r="J3" s="7">
        <v>3954153</v>
      </c>
      <c r="K3" s="7">
        <v>13348104</v>
      </c>
      <c r="L3" s="7">
        <v>7973176</v>
      </c>
      <c r="M3" s="7">
        <v>69555</v>
      </c>
      <c r="N3" s="7">
        <v>3117410</v>
      </c>
      <c r="O3" s="7">
        <v>63198</v>
      </c>
      <c r="P3" s="7">
        <v>165858</v>
      </c>
      <c r="Q3" s="7">
        <v>7787561</v>
      </c>
      <c r="R3" s="7">
        <v>5630253</v>
      </c>
      <c r="S3" s="7">
        <v>5302092</v>
      </c>
      <c r="T3" s="7">
        <v>30011</v>
      </c>
      <c r="U3" s="7">
        <v>2458824</v>
      </c>
      <c r="V3" s="7">
        <v>5381197</v>
      </c>
      <c r="W3" s="7">
        <v>1364736</v>
      </c>
      <c r="X3" s="7">
        <v>7795211</v>
      </c>
      <c r="Y3" s="7">
        <v>274903</v>
      </c>
      <c r="Z3" s="7">
        <v>4849026</v>
      </c>
      <c r="AA3" s="7">
        <v>37305.797566513022</v>
      </c>
      <c r="AB3" s="7">
        <v>6512308.422596042</v>
      </c>
      <c r="AC3" s="6" t="s">
        <v>38</v>
      </c>
      <c r="AD3" s="7">
        <v>2.1356054943700641E-2</v>
      </c>
      <c r="AE3" s="7">
        <v>230.61872323646753</v>
      </c>
      <c r="AF3" s="7">
        <f t="shared" si="0"/>
        <v>7.8493658355652043</v>
      </c>
      <c r="AG3" s="7">
        <f t="shared" si="1"/>
        <v>7.8493658355652043</v>
      </c>
      <c r="AH3" s="7">
        <v>0.10672714867014943</v>
      </c>
    </row>
    <row r="4" spans="1:34" ht="65">
      <c r="A4" s="6" t="s">
        <v>462</v>
      </c>
      <c r="B4" s="6" t="s">
        <v>463</v>
      </c>
      <c r="C4" s="7">
        <v>239938731</v>
      </c>
      <c r="D4" s="6" t="s">
        <v>464</v>
      </c>
      <c r="E4" s="6" t="s">
        <v>465</v>
      </c>
      <c r="F4" s="7">
        <v>5191895</v>
      </c>
      <c r="G4" s="7">
        <v>9163</v>
      </c>
      <c r="H4" s="7">
        <v>43045</v>
      </c>
      <c r="I4" s="7">
        <v>54327</v>
      </c>
      <c r="J4" s="7">
        <v>64878</v>
      </c>
      <c r="K4" s="7">
        <v>247111</v>
      </c>
      <c r="L4" s="7">
        <v>6860</v>
      </c>
      <c r="M4" s="7">
        <v>18304516</v>
      </c>
      <c r="N4" s="7">
        <v>108387</v>
      </c>
      <c r="O4" s="7">
        <v>391321</v>
      </c>
      <c r="P4" s="7">
        <v>24620</v>
      </c>
      <c r="Q4" s="7">
        <v>107987</v>
      </c>
      <c r="R4" s="7">
        <v>2177689</v>
      </c>
      <c r="S4" s="7">
        <v>4293715</v>
      </c>
      <c r="T4" s="7">
        <v>10155178</v>
      </c>
      <c r="U4" s="7">
        <v>5460970</v>
      </c>
      <c r="V4" s="7">
        <v>162595</v>
      </c>
      <c r="W4" s="7">
        <v>780314</v>
      </c>
      <c r="X4" s="6" t="s">
        <v>38</v>
      </c>
      <c r="Y4" s="6" t="s">
        <v>38</v>
      </c>
      <c r="Z4" s="7">
        <v>78643</v>
      </c>
      <c r="AA4" s="7">
        <v>11217196.329853423</v>
      </c>
      <c r="AB4" s="7">
        <v>86432.320939259851</v>
      </c>
      <c r="AC4" s="7">
        <v>3.6038357748983757E-2</v>
      </c>
      <c r="AD4" s="6" t="s">
        <v>38</v>
      </c>
      <c r="AE4" s="7">
        <v>9.1977442688351008E-3</v>
      </c>
      <c r="AF4" s="7">
        <f t="shared" si="0"/>
        <v>-6.7645041986220322</v>
      </c>
      <c r="AG4" s="7">
        <f t="shared" si="1"/>
        <v>6.7645041986220322</v>
      </c>
      <c r="AH4" s="7">
        <v>0.1630528383591906</v>
      </c>
    </row>
    <row r="5" spans="1:34" ht="26">
      <c r="A5" s="6" t="s">
        <v>87</v>
      </c>
      <c r="B5" s="6" t="s">
        <v>88</v>
      </c>
      <c r="C5" s="7">
        <v>33301341</v>
      </c>
      <c r="D5" s="6" t="s">
        <v>89</v>
      </c>
      <c r="E5" s="6" t="s">
        <v>90</v>
      </c>
      <c r="F5" s="7">
        <v>128163</v>
      </c>
      <c r="G5" s="7">
        <v>3520838</v>
      </c>
      <c r="H5" s="7">
        <v>859606</v>
      </c>
      <c r="I5" s="7">
        <v>2282552</v>
      </c>
      <c r="J5" s="7">
        <v>2576616</v>
      </c>
      <c r="K5" s="7">
        <v>10466142</v>
      </c>
      <c r="L5" s="7">
        <v>7419401</v>
      </c>
      <c r="M5" s="7">
        <v>40175</v>
      </c>
      <c r="N5" s="6" t="s">
        <v>38</v>
      </c>
      <c r="O5" s="7">
        <v>5062049</v>
      </c>
      <c r="P5" s="7">
        <v>6365531</v>
      </c>
      <c r="Q5" s="7">
        <v>6315182</v>
      </c>
      <c r="R5" s="7">
        <v>5148301</v>
      </c>
      <c r="S5" s="7">
        <v>3936332</v>
      </c>
      <c r="T5" s="7">
        <v>69729</v>
      </c>
      <c r="U5" s="7">
        <v>1854176</v>
      </c>
      <c r="V5" s="6" t="s">
        <v>38</v>
      </c>
      <c r="W5" s="7">
        <v>1389213</v>
      </c>
      <c r="X5" s="7">
        <v>9100540</v>
      </c>
      <c r="Y5" s="7">
        <v>9123434</v>
      </c>
      <c r="Z5" s="7">
        <v>2811962</v>
      </c>
      <c r="AA5" s="7">
        <v>79355.752104435582</v>
      </c>
      <c r="AB5" s="7">
        <v>5997445.9381159935</v>
      </c>
      <c r="AC5" s="6" t="s">
        <v>38</v>
      </c>
      <c r="AD5" s="7">
        <v>2.5517029119793432E-2</v>
      </c>
      <c r="AE5" s="7">
        <v>102.60301091703086</v>
      </c>
      <c r="AF5" s="7">
        <f t="shared" si="0"/>
        <v>6.6809292576722532</v>
      </c>
      <c r="AG5" s="7">
        <f t="shared" si="1"/>
        <v>6.6809292576722532</v>
      </c>
      <c r="AH5" s="7">
        <v>0.12441214081165683</v>
      </c>
    </row>
    <row r="6" spans="1:34" ht="26">
      <c r="A6" s="6" t="s">
        <v>39</v>
      </c>
      <c r="B6" s="6" t="s">
        <v>40</v>
      </c>
      <c r="C6" s="7">
        <v>156630498</v>
      </c>
      <c r="D6" s="6" t="s">
        <v>41</v>
      </c>
      <c r="E6" s="6" t="s">
        <v>42</v>
      </c>
      <c r="F6" s="7">
        <v>12301</v>
      </c>
      <c r="G6" s="7">
        <v>835477</v>
      </c>
      <c r="H6" s="7">
        <v>1294267</v>
      </c>
      <c r="I6" s="7">
        <v>2279891</v>
      </c>
      <c r="J6" s="7">
        <v>1517327</v>
      </c>
      <c r="K6" s="7">
        <v>1241079</v>
      </c>
      <c r="L6" s="7">
        <v>2912176</v>
      </c>
      <c r="M6" s="7">
        <v>25444</v>
      </c>
      <c r="N6" s="7">
        <v>9304621</v>
      </c>
      <c r="O6" s="7">
        <v>1490212</v>
      </c>
      <c r="P6" s="7">
        <v>2223857</v>
      </c>
      <c r="Q6" s="7">
        <v>2033956</v>
      </c>
      <c r="R6" s="7">
        <v>3047395</v>
      </c>
      <c r="S6" s="7">
        <v>576632</v>
      </c>
      <c r="T6" s="6" t="s">
        <v>38</v>
      </c>
      <c r="U6" s="7">
        <v>1089961</v>
      </c>
      <c r="V6" s="7">
        <v>32177</v>
      </c>
      <c r="W6" s="7">
        <v>687025</v>
      </c>
      <c r="X6" s="7">
        <v>4425388</v>
      </c>
      <c r="Y6" s="7">
        <v>2543563</v>
      </c>
      <c r="Z6" s="7">
        <v>403932</v>
      </c>
      <c r="AA6" s="7">
        <v>18872.816035191878</v>
      </c>
      <c r="AB6" s="7">
        <v>2658890.1985917035</v>
      </c>
      <c r="AC6" s="6" t="s">
        <v>38</v>
      </c>
      <c r="AD6" s="7">
        <v>3.417193518011357E-2</v>
      </c>
      <c r="AE6" s="7">
        <v>101.6442109651171</v>
      </c>
      <c r="AF6" s="7">
        <f t="shared" si="0"/>
        <v>6.66738424017875</v>
      </c>
      <c r="AG6" s="7">
        <f t="shared" si="1"/>
        <v>6.66738424017875</v>
      </c>
      <c r="AH6" s="7">
        <v>0.15556227866095756</v>
      </c>
    </row>
    <row r="7" spans="1:34" ht="26">
      <c r="A7" s="6" t="s">
        <v>300</v>
      </c>
      <c r="B7" s="6" t="s">
        <v>301</v>
      </c>
      <c r="C7" s="7">
        <v>161076540</v>
      </c>
      <c r="D7" s="6" t="s">
        <v>302</v>
      </c>
      <c r="E7" s="6" t="s">
        <v>303</v>
      </c>
      <c r="F7" s="7">
        <v>40500</v>
      </c>
      <c r="G7" s="7">
        <v>114489</v>
      </c>
      <c r="H7" s="7">
        <v>4044782</v>
      </c>
      <c r="I7" s="7">
        <v>5740031</v>
      </c>
      <c r="J7" s="7">
        <v>1737382</v>
      </c>
      <c r="K7" s="7">
        <v>6301568</v>
      </c>
      <c r="L7" s="7">
        <v>4697655</v>
      </c>
      <c r="M7" s="7">
        <v>78614</v>
      </c>
      <c r="N7" s="7">
        <v>58538</v>
      </c>
      <c r="O7" s="7">
        <v>3271040</v>
      </c>
      <c r="P7" s="7">
        <v>4014731</v>
      </c>
      <c r="Q7" s="7">
        <v>4150318</v>
      </c>
      <c r="R7" s="7">
        <v>3951239</v>
      </c>
      <c r="S7" s="7">
        <v>3192655</v>
      </c>
      <c r="T7" s="7">
        <v>30485</v>
      </c>
      <c r="U7" s="7">
        <v>2293946</v>
      </c>
      <c r="V7" s="7">
        <v>1043097</v>
      </c>
      <c r="W7" s="7">
        <v>1280734</v>
      </c>
      <c r="X7" s="7">
        <v>5197436</v>
      </c>
      <c r="Y7" s="7">
        <v>4809046</v>
      </c>
      <c r="Z7" s="7">
        <v>2648868</v>
      </c>
      <c r="AA7" s="7">
        <v>49866.422080799122</v>
      </c>
      <c r="AB7" s="7">
        <v>3695045.2039331389</v>
      </c>
      <c r="AC7" s="6" t="s">
        <v>38</v>
      </c>
      <c r="AD7" s="7">
        <v>2.1356054943700641E-2</v>
      </c>
      <c r="AE7" s="7">
        <v>88.727843852938364</v>
      </c>
      <c r="AF7" s="7">
        <f t="shared" si="0"/>
        <v>6.4713150053319932</v>
      </c>
      <c r="AG7" s="7">
        <f t="shared" si="1"/>
        <v>6.4713150053319932</v>
      </c>
      <c r="AH7" s="7">
        <v>0.10672714867014943</v>
      </c>
    </row>
    <row r="8" spans="1:34" ht="26">
      <c r="A8" s="6" t="s">
        <v>71</v>
      </c>
      <c r="B8" s="6" t="s">
        <v>72</v>
      </c>
      <c r="C8" s="7">
        <v>116007798</v>
      </c>
      <c r="D8" s="6" t="s">
        <v>73</v>
      </c>
      <c r="E8" s="6" t="s">
        <v>74</v>
      </c>
      <c r="F8" s="6" t="s">
        <v>38</v>
      </c>
      <c r="G8" s="7">
        <v>6854291</v>
      </c>
      <c r="H8" s="7">
        <v>8398033</v>
      </c>
      <c r="I8" s="7">
        <v>14802209</v>
      </c>
      <c r="J8" s="7">
        <v>6098849</v>
      </c>
      <c r="K8" s="7">
        <v>27029168</v>
      </c>
      <c r="L8" s="7">
        <v>10946476</v>
      </c>
      <c r="M8" s="7">
        <v>164433</v>
      </c>
      <c r="N8" s="7">
        <v>6343815</v>
      </c>
      <c r="O8" s="7">
        <v>9047435</v>
      </c>
      <c r="P8" s="6" t="s">
        <v>38</v>
      </c>
      <c r="Q8" s="7">
        <v>9643438</v>
      </c>
      <c r="R8" s="7">
        <v>6351095</v>
      </c>
      <c r="S8" s="7">
        <v>8283078</v>
      </c>
      <c r="T8" s="7">
        <v>130607</v>
      </c>
      <c r="U8" s="6" t="s">
        <v>38</v>
      </c>
      <c r="V8" s="6" t="s">
        <v>38</v>
      </c>
      <c r="W8" s="6" t="s">
        <v>38</v>
      </c>
      <c r="X8" s="7">
        <v>14845316</v>
      </c>
      <c r="Y8" s="7">
        <v>17013441</v>
      </c>
      <c r="Z8" s="7">
        <v>8692470</v>
      </c>
      <c r="AA8" s="7">
        <v>147520.44537683862</v>
      </c>
      <c r="AB8" s="7">
        <v>10195867.681748437</v>
      </c>
      <c r="AC8" s="6" t="s">
        <v>38</v>
      </c>
      <c r="AD8" s="7">
        <v>2.7094145000687051E-2</v>
      </c>
      <c r="AE8" s="7">
        <v>86.155312405508241</v>
      </c>
      <c r="AF8" s="7">
        <f t="shared" si="0"/>
        <v>6.4288678518110318</v>
      </c>
      <c r="AG8" s="7">
        <f t="shared" si="1"/>
        <v>6.4288678518110318</v>
      </c>
      <c r="AH8" s="7">
        <v>0.13104979509806369</v>
      </c>
    </row>
    <row r="9" spans="1:34" ht="26">
      <c r="A9" s="6" t="s">
        <v>466</v>
      </c>
      <c r="B9" s="6" t="s">
        <v>467</v>
      </c>
      <c r="C9" s="7">
        <v>78707292</v>
      </c>
      <c r="D9" s="6" t="s">
        <v>468</v>
      </c>
      <c r="E9" s="6" t="s">
        <v>469</v>
      </c>
      <c r="F9" s="6" t="s">
        <v>38</v>
      </c>
      <c r="G9" s="7">
        <v>37178</v>
      </c>
      <c r="H9" s="7">
        <v>2746962</v>
      </c>
      <c r="I9" s="7">
        <v>1899820</v>
      </c>
      <c r="J9" s="7">
        <v>3481070</v>
      </c>
      <c r="K9" s="7">
        <v>5956972</v>
      </c>
      <c r="L9" s="7">
        <v>6075498</v>
      </c>
      <c r="M9" s="7">
        <v>38389</v>
      </c>
      <c r="N9" s="7">
        <v>3464048</v>
      </c>
      <c r="O9" s="7">
        <v>1852023</v>
      </c>
      <c r="P9" s="7">
        <v>229142</v>
      </c>
      <c r="Q9" s="7">
        <v>3553785</v>
      </c>
      <c r="R9" s="7">
        <v>1937452</v>
      </c>
      <c r="S9" s="7">
        <v>3575516</v>
      </c>
      <c r="T9" s="7">
        <v>31763</v>
      </c>
      <c r="U9" s="6" t="s">
        <v>38</v>
      </c>
      <c r="V9" s="6" t="s">
        <v>38</v>
      </c>
      <c r="W9" s="7">
        <v>1170918</v>
      </c>
      <c r="X9" s="7">
        <v>1733371</v>
      </c>
      <c r="Y9" s="7">
        <v>758046</v>
      </c>
      <c r="Z9" s="7">
        <v>2549296</v>
      </c>
      <c r="AA9" s="7">
        <v>35076.216400630139</v>
      </c>
      <c r="AB9" s="7">
        <v>2922742.2373630586</v>
      </c>
      <c r="AC9" s="6" t="s">
        <v>38</v>
      </c>
      <c r="AD9" s="7">
        <v>2.3996888707318868E-2</v>
      </c>
      <c r="AE9" s="7">
        <v>73.572510219784704</v>
      </c>
      <c r="AF9" s="7">
        <f t="shared" si="0"/>
        <v>6.2010949103833433</v>
      </c>
      <c r="AG9" s="7">
        <f t="shared" si="1"/>
        <v>6.2010949103833433</v>
      </c>
      <c r="AH9" s="7">
        <v>0.11704249338722701</v>
      </c>
    </row>
    <row r="10" spans="1:34">
      <c r="A10" s="6" t="s">
        <v>470</v>
      </c>
      <c r="B10" s="6" t="s">
        <v>471</v>
      </c>
      <c r="C10" s="7">
        <v>82582269</v>
      </c>
      <c r="D10" s="6" t="s">
        <v>472</v>
      </c>
      <c r="E10" s="6" t="s">
        <v>473</v>
      </c>
      <c r="F10" s="7">
        <v>51817</v>
      </c>
      <c r="G10" s="7">
        <v>67871</v>
      </c>
      <c r="H10" s="7">
        <v>43991</v>
      </c>
      <c r="I10" s="7">
        <v>168267</v>
      </c>
      <c r="J10" s="7">
        <v>2591243</v>
      </c>
      <c r="K10" s="7">
        <v>7337402</v>
      </c>
      <c r="L10" s="7">
        <v>4972562</v>
      </c>
      <c r="M10" s="7">
        <v>83832</v>
      </c>
      <c r="N10" s="6" t="s">
        <v>38</v>
      </c>
      <c r="O10" s="7">
        <v>30219</v>
      </c>
      <c r="P10" s="7">
        <v>122208</v>
      </c>
      <c r="Q10" s="7">
        <v>5091805</v>
      </c>
      <c r="R10" s="7">
        <v>3165633</v>
      </c>
      <c r="S10" s="7">
        <v>2892831</v>
      </c>
      <c r="T10" s="6" t="s">
        <v>38</v>
      </c>
      <c r="U10" s="7">
        <v>1473455</v>
      </c>
      <c r="V10" s="6" t="s">
        <v>38</v>
      </c>
      <c r="W10" s="7">
        <v>69624</v>
      </c>
      <c r="X10" s="7">
        <v>4168316</v>
      </c>
      <c r="Y10" s="7">
        <v>6715948</v>
      </c>
      <c r="Z10" s="7">
        <v>3654912</v>
      </c>
      <c r="AA10" s="7">
        <v>67824.311483345111</v>
      </c>
      <c r="AB10" s="7">
        <v>3950454.6572650177</v>
      </c>
      <c r="AC10" s="6" t="s">
        <v>38</v>
      </c>
      <c r="AD10" s="7">
        <v>2.0962873509012145E-2</v>
      </c>
      <c r="AE10" s="7">
        <v>55.372893489585508</v>
      </c>
      <c r="AF10" s="7">
        <f t="shared" si="0"/>
        <v>5.7911080062085798</v>
      </c>
      <c r="AG10" s="7">
        <f t="shared" si="1"/>
        <v>5.7911080062085798</v>
      </c>
      <c r="AH10" s="7">
        <v>0.12441214081165683</v>
      </c>
    </row>
    <row r="11" spans="1:34" ht="26">
      <c r="A11" s="6" t="s">
        <v>87</v>
      </c>
      <c r="B11" s="6" t="s">
        <v>308</v>
      </c>
      <c r="C11" s="7">
        <v>33301341</v>
      </c>
      <c r="D11" s="6" t="s">
        <v>309</v>
      </c>
      <c r="E11" s="6" t="s">
        <v>90</v>
      </c>
      <c r="F11" s="7">
        <v>87667</v>
      </c>
      <c r="G11" s="7">
        <v>101555</v>
      </c>
      <c r="H11" s="7">
        <v>1984985</v>
      </c>
      <c r="I11" s="6" t="s">
        <v>38</v>
      </c>
      <c r="J11" s="7">
        <v>3545145</v>
      </c>
      <c r="K11" s="7">
        <v>14504412</v>
      </c>
      <c r="L11" s="7">
        <v>1508329</v>
      </c>
      <c r="M11" s="7">
        <v>47300</v>
      </c>
      <c r="N11" s="7">
        <v>515059</v>
      </c>
      <c r="O11" s="7">
        <v>4739795</v>
      </c>
      <c r="P11" s="7">
        <v>1526550</v>
      </c>
      <c r="Q11" s="7">
        <v>1906998</v>
      </c>
      <c r="R11" s="7">
        <v>1769586</v>
      </c>
      <c r="S11" s="7">
        <v>879608</v>
      </c>
      <c r="T11" s="7">
        <v>35959</v>
      </c>
      <c r="U11" s="7">
        <v>753094</v>
      </c>
      <c r="V11" s="7">
        <v>12545763</v>
      </c>
      <c r="W11" s="7">
        <v>27508</v>
      </c>
      <c r="X11" s="7">
        <v>2707669</v>
      </c>
      <c r="Y11" s="7">
        <v>258901</v>
      </c>
      <c r="Z11" s="7">
        <v>212700</v>
      </c>
      <c r="AA11" s="7">
        <v>56975.095730104033</v>
      </c>
      <c r="AB11" s="7">
        <v>2719937.2665619152</v>
      </c>
      <c r="AC11" s="6" t="s">
        <v>38</v>
      </c>
      <c r="AD11" s="7">
        <v>1.797473947246658E-2</v>
      </c>
      <c r="AE11" s="7">
        <v>52.018209923245948</v>
      </c>
      <c r="AF11" s="7">
        <f t="shared" si="0"/>
        <v>5.7009448482764729</v>
      </c>
      <c r="AG11" s="7">
        <f t="shared" si="1"/>
        <v>5.7009448482764729</v>
      </c>
      <c r="AH11" s="7">
        <v>8.7481201970117911E-2</v>
      </c>
    </row>
    <row r="12" spans="1:34" ht="39">
      <c r="A12" s="6" t="s">
        <v>474</v>
      </c>
      <c r="B12" s="6" t="s">
        <v>475</v>
      </c>
      <c r="C12" s="7">
        <v>21429050</v>
      </c>
      <c r="D12" s="6" t="s">
        <v>476</v>
      </c>
      <c r="E12" s="6" t="s">
        <v>477</v>
      </c>
      <c r="F12" s="6" t="s">
        <v>38</v>
      </c>
      <c r="G12" s="7">
        <v>214837</v>
      </c>
      <c r="H12" s="7">
        <v>1842292</v>
      </c>
      <c r="I12" s="7">
        <v>44580</v>
      </c>
      <c r="J12" s="7">
        <v>2142334</v>
      </c>
      <c r="K12" s="7">
        <v>4325010</v>
      </c>
      <c r="L12" s="7">
        <v>873449</v>
      </c>
      <c r="M12" s="7">
        <v>76092</v>
      </c>
      <c r="N12" s="7">
        <v>1879640</v>
      </c>
      <c r="O12" s="7">
        <v>4789025</v>
      </c>
      <c r="P12" s="7">
        <v>3436444</v>
      </c>
      <c r="Q12" s="7">
        <v>2707568</v>
      </c>
      <c r="R12" s="7">
        <v>1576604</v>
      </c>
      <c r="S12" s="7">
        <v>2119240</v>
      </c>
      <c r="T12" s="7">
        <v>43623</v>
      </c>
      <c r="U12" s="7">
        <v>864957</v>
      </c>
      <c r="V12" s="7">
        <v>12438856</v>
      </c>
      <c r="W12" s="7">
        <v>8511257</v>
      </c>
      <c r="X12" s="7">
        <v>1828529</v>
      </c>
      <c r="Y12" s="7">
        <v>1126925</v>
      </c>
      <c r="Z12" s="7">
        <v>64218</v>
      </c>
      <c r="AA12" s="7">
        <v>59857.17874256651</v>
      </c>
      <c r="AB12" s="7">
        <v>2226143.6786103062</v>
      </c>
      <c r="AC12" s="6" t="s">
        <v>38</v>
      </c>
      <c r="AD12" s="7">
        <v>2.3593034672517884E-2</v>
      </c>
      <c r="AE12" s="7">
        <v>38.749723673046503</v>
      </c>
      <c r="AF12" s="7">
        <f t="shared" si="0"/>
        <v>5.2761141173530275</v>
      </c>
      <c r="AG12" s="7">
        <f t="shared" si="1"/>
        <v>5.2761141173530275</v>
      </c>
      <c r="AH12" s="7">
        <v>0.11704249338722701</v>
      </c>
    </row>
    <row r="13" spans="1:34">
      <c r="A13" s="6" t="s">
        <v>478</v>
      </c>
      <c r="B13" s="6" t="s">
        <v>479</v>
      </c>
      <c r="C13" s="7">
        <v>218506051</v>
      </c>
      <c r="D13" s="6" t="s">
        <v>480</v>
      </c>
      <c r="E13" s="6" t="s">
        <v>481</v>
      </c>
      <c r="F13" s="7">
        <v>783480</v>
      </c>
      <c r="G13" s="7">
        <v>1161938</v>
      </c>
      <c r="H13" s="7">
        <v>705830</v>
      </c>
      <c r="I13" s="7">
        <v>520903</v>
      </c>
      <c r="J13" s="7">
        <v>27353274</v>
      </c>
      <c r="K13" s="7">
        <v>46347902</v>
      </c>
      <c r="L13" s="7">
        <v>31131488</v>
      </c>
      <c r="M13" s="7">
        <v>1582309</v>
      </c>
      <c r="N13" s="7">
        <v>893925</v>
      </c>
      <c r="O13" s="7">
        <v>674222</v>
      </c>
      <c r="P13" s="7">
        <v>1082663</v>
      </c>
      <c r="Q13" s="7">
        <v>36881711</v>
      </c>
      <c r="R13" s="7">
        <v>20005874</v>
      </c>
      <c r="S13" s="7">
        <v>1298167</v>
      </c>
      <c r="T13" s="7">
        <v>962264</v>
      </c>
      <c r="U13" s="7">
        <v>13135206</v>
      </c>
      <c r="V13" s="7">
        <v>728726</v>
      </c>
      <c r="W13" s="7">
        <v>452036</v>
      </c>
      <c r="X13" s="7">
        <v>33781421</v>
      </c>
      <c r="Y13" s="7">
        <v>3976607</v>
      </c>
      <c r="Z13" s="7">
        <v>4201434</v>
      </c>
      <c r="AA13" s="7">
        <v>1109351.1489138417</v>
      </c>
      <c r="AB13" s="7">
        <v>32672135.472896472</v>
      </c>
      <c r="AC13" s="7">
        <v>0.16628920582137294</v>
      </c>
      <c r="AD13" s="7">
        <v>1.5057620660977574E-2</v>
      </c>
      <c r="AE13" s="7">
        <v>31.109172087629446</v>
      </c>
      <c r="AF13" s="7">
        <f t="shared" si="0"/>
        <v>4.9592680956431403</v>
      </c>
      <c r="AG13" s="7">
        <f t="shared" si="1"/>
        <v>4.9592680956431403</v>
      </c>
      <c r="AH13" s="7">
        <v>7.7947443621889254E-2</v>
      </c>
    </row>
    <row r="14" spans="1:34" ht="26">
      <c r="A14" s="6" t="s">
        <v>482</v>
      </c>
      <c r="B14" s="6" t="s">
        <v>483</v>
      </c>
      <c r="C14" s="7">
        <v>281361548</v>
      </c>
      <c r="D14" s="6" t="s">
        <v>484</v>
      </c>
      <c r="E14" s="6" t="s">
        <v>485</v>
      </c>
      <c r="F14" s="6" t="s">
        <v>38</v>
      </c>
      <c r="G14" s="7">
        <v>661474</v>
      </c>
      <c r="H14" s="7">
        <v>3882407</v>
      </c>
      <c r="I14" s="7">
        <v>341830</v>
      </c>
      <c r="J14" s="7">
        <v>10374835</v>
      </c>
      <c r="K14" s="7">
        <v>6023336</v>
      </c>
      <c r="L14" s="7">
        <v>3066268</v>
      </c>
      <c r="M14" s="7">
        <v>293696</v>
      </c>
      <c r="N14" s="7">
        <v>5668061</v>
      </c>
      <c r="O14" s="7">
        <v>10680205</v>
      </c>
      <c r="P14" s="7">
        <v>8298068</v>
      </c>
      <c r="Q14" s="7">
        <v>11080187</v>
      </c>
      <c r="R14" s="7">
        <v>8289117</v>
      </c>
      <c r="S14" s="7">
        <v>4863599</v>
      </c>
      <c r="T14" s="7">
        <v>342656</v>
      </c>
      <c r="U14" s="7">
        <v>3155560</v>
      </c>
      <c r="V14" s="7">
        <v>10541415</v>
      </c>
      <c r="W14" s="7">
        <v>14070726</v>
      </c>
      <c r="X14" s="7">
        <v>7380900</v>
      </c>
      <c r="Y14" s="7">
        <v>2247497</v>
      </c>
      <c r="Z14" s="7">
        <v>2748295</v>
      </c>
      <c r="AA14" s="7">
        <v>318175.74670874543</v>
      </c>
      <c r="AB14" s="7">
        <v>9611974.3028040975</v>
      </c>
      <c r="AC14" s="6" t="s">
        <v>38</v>
      </c>
      <c r="AD14" s="7">
        <v>1.797473947246658E-2</v>
      </c>
      <c r="AE14" s="7">
        <v>29.633491390328523</v>
      </c>
      <c r="AF14" s="7">
        <f t="shared" si="0"/>
        <v>4.8891567081853129</v>
      </c>
      <c r="AG14" s="7">
        <f t="shared" si="1"/>
        <v>4.8891567081853129</v>
      </c>
      <c r="AH14" s="7">
        <v>8.8573641411154674E-2</v>
      </c>
    </row>
    <row r="15" spans="1:34" ht="26">
      <c r="A15" s="8" t="s">
        <v>276</v>
      </c>
      <c r="B15" s="8" t="s">
        <v>444</v>
      </c>
      <c r="C15" s="9">
        <v>221307794</v>
      </c>
      <c r="D15" s="8" t="s">
        <v>445</v>
      </c>
      <c r="E15" s="8" t="s">
        <v>279</v>
      </c>
      <c r="F15" s="9">
        <v>42458</v>
      </c>
      <c r="G15" s="9">
        <v>220809</v>
      </c>
      <c r="H15" s="9">
        <v>363758</v>
      </c>
      <c r="I15" s="8" t="s">
        <v>38</v>
      </c>
      <c r="J15" s="9">
        <v>1127777</v>
      </c>
      <c r="K15" s="9">
        <v>721305</v>
      </c>
      <c r="L15" s="9">
        <v>869687</v>
      </c>
      <c r="M15" s="9">
        <v>43270</v>
      </c>
      <c r="N15" s="9">
        <v>975141</v>
      </c>
      <c r="O15" s="9">
        <v>333736</v>
      </c>
      <c r="P15" s="9">
        <v>1037806</v>
      </c>
      <c r="Q15" s="9">
        <v>1109745</v>
      </c>
      <c r="R15" s="9">
        <v>996215</v>
      </c>
      <c r="S15" s="9">
        <v>743974</v>
      </c>
      <c r="T15" s="8" t="s">
        <v>38</v>
      </c>
      <c r="U15" s="9">
        <v>324539</v>
      </c>
      <c r="V15" s="9">
        <v>13301979</v>
      </c>
      <c r="W15" s="9">
        <v>1140698</v>
      </c>
      <c r="X15" s="9">
        <v>937512</v>
      </c>
      <c r="Y15" s="9">
        <v>1322414</v>
      </c>
      <c r="Z15" s="9">
        <v>190045</v>
      </c>
      <c r="AA15" s="9">
        <v>42864.205037434127</v>
      </c>
      <c r="AB15" s="9">
        <v>1058344.5438172077</v>
      </c>
      <c r="AC15" s="8" t="s">
        <v>38</v>
      </c>
      <c r="AD15" s="9">
        <v>1.0755854475571258E-2</v>
      </c>
      <c r="AE15" s="9">
        <v>26.10458157412576</v>
      </c>
      <c r="AF15" s="7">
        <f t="shared" si="0"/>
        <v>4.7062311290464187</v>
      </c>
      <c r="AG15" s="7">
        <f t="shared" si="1"/>
        <v>4.7062311290464187</v>
      </c>
      <c r="AH15" s="9">
        <v>4.7868289149765243E-2</v>
      </c>
    </row>
    <row r="16" spans="1:34" ht="26">
      <c r="A16" s="6" t="s">
        <v>276</v>
      </c>
      <c r="B16" s="6" t="s">
        <v>486</v>
      </c>
      <c r="C16" s="7">
        <v>221307794</v>
      </c>
      <c r="D16" s="6" t="s">
        <v>487</v>
      </c>
      <c r="E16" s="6" t="s">
        <v>279</v>
      </c>
      <c r="F16" s="7">
        <v>42458</v>
      </c>
      <c r="G16" s="7">
        <v>221608</v>
      </c>
      <c r="H16" s="7">
        <v>818900</v>
      </c>
      <c r="I16" s="7">
        <v>862749</v>
      </c>
      <c r="J16" s="7">
        <v>1128813</v>
      </c>
      <c r="K16" s="7">
        <v>717832</v>
      </c>
      <c r="L16" s="7">
        <v>867035</v>
      </c>
      <c r="M16" s="7">
        <v>43270</v>
      </c>
      <c r="N16" s="7">
        <v>973647</v>
      </c>
      <c r="O16" s="7">
        <v>907461</v>
      </c>
      <c r="P16" s="6" t="s">
        <v>38</v>
      </c>
      <c r="Q16" s="7">
        <v>1104373</v>
      </c>
      <c r="R16" s="7">
        <v>990155</v>
      </c>
      <c r="S16" s="7">
        <v>741514</v>
      </c>
      <c r="T16" s="6" t="s">
        <v>38</v>
      </c>
      <c r="U16" s="7">
        <v>319839</v>
      </c>
      <c r="V16" s="7">
        <v>1046616</v>
      </c>
      <c r="W16" s="7">
        <v>226926</v>
      </c>
      <c r="X16" s="7">
        <v>937512</v>
      </c>
      <c r="Y16" s="7">
        <v>1317108</v>
      </c>
      <c r="Z16" s="7">
        <v>421408</v>
      </c>
      <c r="AA16" s="7">
        <v>42864.205037434127</v>
      </c>
      <c r="AB16" s="7">
        <v>1056899.1206056997</v>
      </c>
      <c r="AC16" s="6" t="s">
        <v>38</v>
      </c>
      <c r="AD16" s="7">
        <v>1.0755854475571258E-2</v>
      </c>
      <c r="AE16" s="7">
        <v>26.054706525296258</v>
      </c>
      <c r="AF16" s="7">
        <f t="shared" si="0"/>
        <v>4.7034720995365316</v>
      </c>
      <c r="AG16" s="7">
        <f t="shared" si="1"/>
        <v>4.7034720995365316</v>
      </c>
      <c r="AH16" s="7">
        <v>4.7868289149765243E-2</v>
      </c>
    </row>
    <row r="17" spans="1:34" ht="26">
      <c r="A17" s="6" t="s">
        <v>488</v>
      </c>
      <c r="B17" s="6" t="s">
        <v>489</v>
      </c>
      <c r="C17" s="7">
        <v>17366808</v>
      </c>
      <c r="D17" s="6" t="s">
        <v>490</v>
      </c>
      <c r="E17" s="6" t="s">
        <v>491</v>
      </c>
      <c r="F17" s="6" t="s">
        <v>38</v>
      </c>
      <c r="G17" s="7">
        <v>4318019</v>
      </c>
      <c r="H17" s="7">
        <v>1091135</v>
      </c>
      <c r="I17" s="7">
        <v>266483</v>
      </c>
      <c r="J17" s="7">
        <v>1621880</v>
      </c>
      <c r="K17" s="7">
        <v>1614104</v>
      </c>
      <c r="L17" s="7">
        <v>2094789</v>
      </c>
      <c r="M17" s="7">
        <v>163037</v>
      </c>
      <c r="N17" s="7">
        <v>1498879</v>
      </c>
      <c r="O17" s="7">
        <v>1959294</v>
      </c>
      <c r="P17" s="7">
        <v>4811684</v>
      </c>
      <c r="Q17" s="7">
        <v>2884552</v>
      </c>
      <c r="R17" s="7">
        <v>2539285</v>
      </c>
      <c r="S17" s="7">
        <v>1097099</v>
      </c>
      <c r="T17" s="7">
        <v>73603</v>
      </c>
      <c r="U17" s="7">
        <v>944050</v>
      </c>
      <c r="V17" s="7">
        <v>34040</v>
      </c>
      <c r="W17" s="7">
        <v>6766411</v>
      </c>
      <c r="X17" s="7">
        <v>2193184</v>
      </c>
      <c r="Y17" s="7">
        <v>2282987</v>
      </c>
      <c r="Z17" s="6" t="s">
        <v>38</v>
      </c>
      <c r="AA17" s="7">
        <v>118319.66776955509</v>
      </c>
      <c r="AB17" s="7">
        <v>2233205.4202118767</v>
      </c>
      <c r="AC17" s="6" t="s">
        <v>38</v>
      </c>
      <c r="AD17" s="7">
        <v>4.3521089748298679E-2</v>
      </c>
      <c r="AE17" s="7">
        <v>23.745051500555913</v>
      </c>
      <c r="AF17" s="7">
        <f t="shared" si="0"/>
        <v>4.569554980143038</v>
      </c>
      <c r="AG17" s="7">
        <f t="shared" si="1"/>
        <v>4.569554980143038</v>
      </c>
      <c r="AH17" s="7">
        <v>0.18742891417340951</v>
      </c>
    </row>
    <row r="18" spans="1:34" ht="26">
      <c r="A18" s="6" t="s">
        <v>492</v>
      </c>
      <c r="B18" s="6" t="s">
        <v>493</v>
      </c>
      <c r="C18" s="7">
        <v>24584141</v>
      </c>
      <c r="D18" s="6" t="s">
        <v>494</v>
      </c>
      <c r="E18" s="6" t="s">
        <v>495</v>
      </c>
      <c r="F18" s="7">
        <v>31855</v>
      </c>
      <c r="G18" s="7">
        <v>442935</v>
      </c>
      <c r="H18" s="7">
        <v>560197</v>
      </c>
      <c r="I18" s="7">
        <v>162213</v>
      </c>
      <c r="J18" s="7">
        <v>837580</v>
      </c>
      <c r="K18" s="7">
        <v>1828730</v>
      </c>
      <c r="L18" s="7">
        <v>1377718</v>
      </c>
      <c r="M18" s="7">
        <v>64478</v>
      </c>
      <c r="N18" s="7">
        <v>640068</v>
      </c>
      <c r="O18" s="7">
        <v>571989</v>
      </c>
      <c r="P18" s="7">
        <v>19254</v>
      </c>
      <c r="Q18" s="7">
        <v>2327174</v>
      </c>
      <c r="R18" s="7">
        <v>773645</v>
      </c>
      <c r="S18" s="7">
        <v>1085819</v>
      </c>
      <c r="T18" s="7">
        <v>51850</v>
      </c>
      <c r="U18" s="7">
        <v>123669</v>
      </c>
      <c r="V18" s="6" t="s">
        <v>38</v>
      </c>
      <c r="W18" s="6" t="s">
        <v>38</v>
      </c>
      <c r="X18" s="7">
        <v>443774</v>
      </c>
      <c r="Y18" s="7">
        <v>261675</v>
      </c>
      <c r="Z18" s="7">
        <v>567742</v>
      </c>
      <c r="AA18" s="7">
        <v>49394.391255731483</v>
      </c>
      <c r="AB18" s="7">
        <v>1202842.8140535648</v>
      </c>
      <c r="AC18" s="6" t="s">
        <v>38</v>
      </c>
      <c r="AD18" s="7">
        <v>4.6288755722863034E-2</v>
      </c>
      <c r="AE18" s="7">
        <v>23.648283142682349</v>
      </c>
      <c r="AF18" s="7">
        <f t="shared" si="0"/>
        <v>4.5636635430842949</v>
      </c>
      <c r="AG18" s="7">
        <f t="shared" si="1"/>
        <v>4.5636635430842949</v>
      </c>
      <c r="AH18" s="7">
        <v>0.19344441676779872</v>
      </c>
    </row>
    <row r="19" spans="1:34" ht="52">
      <c r="A19" s="6" t="s">
        <v>496</v>
      </c>
      <c r="B19" s="6" t="s">
        <v>497</v>
      </c>
      <c r="C19" s="7">
        <v>24762736</v>
      </c>
      <c r="D19" s="6" t="s">
        <v>498</v>
      </c>
      <c r="E19" s="6" t="s">
        <v>499</v>
      </c>
      <c r="F19" s="7">
        <v>35180</v>
      </c>
      <c r="G19" s="7">
        <v>12903</v>
      </c>
      <c r="H19" s="7">
        <v>435770</v>
      </c>
      <c r="I19" s="7">
        <v>18969</v>
      </c>
      <c r="J19" s="7">
        <v>1518543</v>
      </c>
      <c r="K19" s="7"/>
      <c r="L19" s="7">
        <v>430463</v>
      </c>
      <c r="M19" s="7">
        <v>112301</v>
      </c>
      <c r="N19" s="7">
        <v>441361</v>
      </c>
      <c r="O19" s="7">
        <v>1130440</v>
      </c>
      <c r="P19" s="7">
        <v>41853</v>
      </c>
      <c r="Q19" s="7">
        <v>576224</v>
      </c>
      <c r="R19" s="7">
        <v>1420857</v>
      </c>
      <c r="S19" s="7">
        <v>1153601</v>
      </c>
      <c r="T19" s="7">
        <v>37899</v>
      </c>
      <c r="U19" s="7">
        <v>569246</v>
      </c>
      <c r="V19" s="6" t="s">
        <v>38</v>
      </c>
      <c r="W19" s="6" t="s">
        <v>38</v>
      </c>
      <c r="X19" s="7">
        <v>795966</v>
      </c>
      <c r="Y19" s="7">
        <v>276733</v>
      </c>
      <c r="Z19" s="7">
        <v>30184</v>
      </c>
      <c r="AA19" s="7">
        <v>61793.589510565995</v>
      </c>
      <c r="AB19" s="7">
        <v>963577.75339448615</v>
      </c>
      <c r="AC19" s="7">
        <v>0.184435761460677</v>
      </c>
      <c r="AD19" s="7">
        <v>4.8963788973484933E-2</v>
      </c>
      <c r="AE19" s="7">
        <v>23.099438217130707</v>
      </c>
      <c r="AF19" s="7">
        <f t="shared" si="0"/>
        <v>4.5297858603289107</v>
      </c>
      <c r="AG19" s="7">
        <f t="shared" si="1"/>
        <v>4.5297858603289107</v>
      </c>
      <c r="AH19" s="7">
        <v>0.18742891417340951</v>
      </c>
    </row>
    <row r="20" spans="1:34" ht="26">
      <c r="A20" s="6" t="s">
        <v>500</v>
      </c>
      <c r="B20" s="6" t="s">
        <v>501</v>
      </c>
      <c r="C20" s="7">
        <v>74948829</v>
      </c>
      <c r="D20" s="6" t="s">
        <v>502</v>
      </c>
      <c r="E20" s="6" t="s">
        <v>503</v>
      </c>
      <c r="F20" s="7">
        <v>830022</v>
      </c>
      <c r="G20" s="7">
        <v>200515</v>
      </c>
      <c r="H20" s="7">
        <v>28798707</v>
      </c>
      <c r="I20" s="7">
        <v>23034637</v>
      </c>
      <c r="J20" s="7">
        <v>20682328</v>
      </c>
      <c r="K20" s="7">
        <v>32984342</v>
      </c>
      <c r="L20" s="7">
        <v>19063171</v>
      </c>
      <c r="M20" s="7">
        <v>901288</v>
      </c>
      <c r="N20" s="7">
        <v>8861691</v>
      </c>
      <c r="O20" s="7">
        <v>20786978</v>
      </c>
      <c r="P20" s="7">
        <v>1011750</v>
      </c>
      <c r="Q20" s="7">
        <v>23109729</v>
      </c>
      <c r="R20" s="7">
        <v>18668374</v>
      </c>
      <c r="S20" s="7">
        <v>11980926</v>
      </c>
      <c r="T20" s="7">
        <v>806504</v>
      </c>
      <c r="U20" s="7">
        <v>470888</v>
      </c>
      <c r="V20" s="7">
        <v>36963101</v>
      </c>
      <c r="W20" s="7">
        <v>1231298</v>
      </c>
      <c r="X20" s="7">
        <v>12008771</v>
      </c>
      <c r="Y20" s="7">
        <v>13594177</v>
      </c>
      <c r="Z20" s="7">
        <v>10065247</v>
      </c>
      <c r="AA20" s="7">
        <v>845937.88386387576</v>
      </c>
      <c r="AB20" s="7">
        <v>18600275.765688304</v>
      </c>
      <c r="AC20" s="6" t="s">
        <v>38</v>
      </c>
      <c r="AD20" s="7">
        <v>1.3736139438081172E-2</v>
      </c>
      <c r="AE20" s="7">
        <v>21.816165882754198</v>
      </c>
      <c r="AF20" s="7">
        <f t="shared" si="0"/>
        <v>4.4473256700605202</v>
      </c>
      <c r="AG20" s="7">
        <f t="shared" si="1"/>
        <v>4.4473256700605202</v>
      </c>
      <c r="AH20" s="7">
        <v>7.8038950086129294E-2</v>
      </c>
    </row>
    <row r="21" spans="1:34" ht="39">
      <c r="A21" s="6" t="s">
        <v>504</v>
      </c>
      <c r="B21" s="6" t="s">
        <v>505</v>
      </c>
      <c r="C21" s="7">
        <v>55976624</v>
      </c>
      <c r="D21" s="6" t="s">
        <v>506</v>
      </c>
      <c r="E21" s="6" t="s">
        <v>507</v>
      </c>
      <c r="F21" s="7">
        <v>24890</v>
      </c>
      <c r="G21" s="7">
        <v>344239</v>
      </c>
      <c r="H21" s="7">
        <v>1184329</v>
      </c>
      <c r="I21" s="7">
        <v>1455511</v>
      </c>
      <c r="J21" s="7">
        <v>523009</v>
      </c>
      <c r="K21" s="7">
        <v>741561</v>
      </c>
      <c r="L21" s="7">
        <v>711120</v>
      </c>
      <c r="M21" s="7">
        <v>49909</v>
      </c>
      <c r="N21" s="7">
        <v>892661</v>
      </c>
      <c r="O21" s="7">
        <v>1278886</v>
      </c>
      <c r="P21" s="7">
        <v>921187</v>
      </c>
      <c r="Q21" s="7">
        <v>1082632</v>
      </c>
      <c r="R21" s="7">
        <v>754069</v>
      </c>
      <c r="S21" s="7">
        <v>546587</v>
      </c>
      <c r="T21" s="6" t="s">
        <v>38</v>
      </c>
      <c r="U21" s="6" t="s">
        <v>38</v>
      </c>
      <c r="V21" s="7">
        <v>321394</v>
      </c>
      <c r="W21" s="7">
        <v>542089</v>
      </c>
      <c r="X21" s="7">
        <v>912023</v>
      </c>
      <c r="Y21" s="7">
        <v>581039</v>
      </c>
      <c r="Z21" s="7">
        <v>494973</v>
      </c>
      <c r="AA21" s="7">
        <v>37399.574065573557</v>
      </c>
      <c r="AB21" s="7">
        <v>839221.39221895626</v>
      </c>
      <c r="AC21" s="6" t="s">
        <v>38</v>
      </c>
      <c r="AD21" s="7">
        <v>4.3586539102989097E-2</v>
      </c>
      <c r="AE21" s="7">
        <v>21.352468024951254</v>
      </c>
      <c r="AF21" s="7">
        <f t="shared" si="0"/>
        <v>4.4163309282728775</v>
      </c>
      <c r="AG21" s="7">
        <f t="shared" si="1"/>
        <v>4.4163309282728775</v>
      </c>
      <c r="AH21" s="7">
        <v>0.18742891417340951</v>
      </c>
    </row>
    <row r="22" spans="1:34" ht="26">
      <c r="A22" s="6" t="s">
        <v>508</v>
      </c>
      <c r="B22" s="6" t="s">
        <v>509</v>
      </c>
      <c r="C22" s="7">
        <v>324096440</v>
      </c>
      <c r="D22" s="6" t="s">
        <v>510</v>
      </c>
      <c r="E22" s="6" t="s">
        <v>511</v>
      </c>
      <c r="F22" s="7">
        <v>69669</v>
      </c>
      <c r="G22" s="7">
        <v>45442</v>
      </c>
      <c r="H22" s="7">
        <v>35711</v>
      </c>
      <c r="I22" s="7">
        <v>55827</v>
      </c>
      <c r="J22" s="7">
        <v>558168</v>
      </c>
      <c r="K22" s="7">
        <v>27596</v>
      </c>
      <c r="L22" s="7">
        <v>951301</v>
      </c>
      <c r="M22" s="7">
        <v>46343</v>
      </c>
      <c r="N22" s="7">
        <v>922349</v>
      </c>
      <c r="O22" s="6" t="s">
        <v>38</v>
      </c>
      <c r="P22" s="7">
        <v>4425</v>
      </c>
      <c r="Q22" s="7">
        <v>915291</v>
      </c>
      <c r="R22" s="7">
        <v>179799</v>
      </c>
      <c r="S22" s="7">
        <v>858904</v>
      </c>
      <c r="T22" s="7">
        <v>29431</v>
      </c>
      <c r="U22" s="7">
        <v>2985</v>
      </c>
      <c r="V22" s="7">
        <v>17142</v>
      </c>
      <c r="W22" s="7">
        <v>12147</v>
      </c>
      <c r="X22" s="7">
        <v>866520</v>
      </c>
      <c r="Y22" s="7">
        <v>388521</v>
      </c>
      <c r="Z22" s="7">
        <v>236206</v>
      </c>
      <c r="AA22" s="7">
        <v>48480.862927630515</v>
      </c>
      <c r="AB22" s="7">
        <v>779992.87388875044</v>
      </c>
      <c r="AC22" s="7">
        <v>0.16697761049641366</v>
      </c>
      <c r="AD22" s="7">
        <v>5.3017985523974895E-2</v>
      </c>
      <c r="AE22" s="7">
        <v>19.068166205344934</v>
      </c>
      <c r="AF22" s="7">
        <f t="shared" si="0"/>
        <v>4.2530942005377472</v>
      </c>
      <c r="AG22" s="7">
        <f t="shared" si="1"/>
        <v>4.2530942005377472</v>
      </c>
      <c r="AH22" s="7">
        <v>0.11033329213887282</v>
      </c>
    </row>
    <row r="23" spans="1:34" ht="26">
      <c r="A23" s="6" t="s">
        <v>389</v>
      </c>
      <c r="B23" s="6" t="s">
        <v>512</v>
      </c>
      <c r="C23" s="7">
        <v>24661681</v>
      </c>
      <c r="D23" s="6" t="s">
        <v>513</v>
      </c>
      <c r="E23" s="6" t="s">
        <v>392</v>
      </c>
      <c r="F23" s="6" t="s">
        <v>38</v>
      </c>
      <c r="G23" s="7">
        <v>54490</v>
      </c>
      <c r="H23" s="7">
        <v>339393</v>
      </c>
      <c r="I23" s="7">
        <v>29765</v>
      </c>
      <c r="J23" s="7">
        <v>1103191</v>
      </c>
      <c r="K23" s="7">
        <v>2380317</v>
      </c>
      <c r="L23" s="7">
        <v>463197</v>
      </c>
      <c r="M23" s="7">
        <v>83373</v>
      </c>
      <c r="N23" s="7">
        <v>1215918</v>
      </c>
      <c r="O23" s="7">
        <v>2157458</v>
      </c>
      <c r="P23" s="7">
        <v>3239878</v>
      </c>
      <c r="Q23" s="7">
        <v>2211810</v>
      </c>
      <c r="R23" s="7">
        <v>899160</v>
      </c>
      <c r="S23" s="7">
        <v>1874266</v>
      </c>
      <c r="T23" s="7">
        <v>140752</v>
      </c>
      <c r="U23" s="7">
        <v>548219</v>
      </c>
      <c r="V23" s="7">
        <v>4830206</v>
      </c>
      <c r="W23" s="7">
        <v>21932</v>
      </c>
      <c r="X23" s="7">
        <v>1371966</v>
      </c>
      <c r="Y23" s="7">
        <v>664146</v>
      </c>
      <c r="Z23" s="7">
        <v>44090</v>
      </c>
      <c r="AA23" s="7">
        <v>112062.29342476992</v>
      </c>
      <c r="AB23" s="7">
        <v>1562322.1011544794</v>
      </c>
      <c r="AC23" s="6" t="s">
        <v>38</v>
      </c>
      <c r="AD23" s="7">
        <v>4.4511519887866724E-2</v>
      </c>
      <c r="AE23" s="7">
        <v>18.138245916922628</v>
      </c>
      <c r="AF23" s="7">
        <f t="shared" si="0"/>
        <v>4.1809630397661497</v>
      </c>
      <c r="AG23" s="7">
        <f t="shared" si="1"/>
        <v>4.1809630397661497</v>
      </c>
      <c r="AH23" s="7">
        <v>0.19046203666120515</v>
      </c>
    </row>
    <row r="24" spans="1:34" ht="26">
      <c r="A24" s="6" t="s">
        <v>514</v>
      </c>
      <c r="B24" s="6" t="s">
        <v>515</v>
      </c>
      <c r="C24" s="7">
        <v>73920793</v>
      </c>
      <c r="D24" s="6" t="s">
        <v>516</v>
      </c>
      <c r="E24" s="6" t="s">
        <v>517</v>
      </c>
      <c r="F24" s="7">
        <v>27085908</v>
      </c>
      <c r="G24" s="7">
        <v>42957543</v>
      </c>
      <c r="H24" s="7">
        <v>3639288</v>
      </c>
      <c r="I24" s="7">
        <v>2225133</v>
      </c>
      <c r="J24" s="7">
        <v>1369665</v>
      </c>
      <c r="K24" s="6" t="s">
        <v>38</v>
      </c>
      <c r="L24" s="7">
        <v>4080700</v>
      </c>
      <c r="M24" s="7">
        <v>41262487</v>
      </c>
      <c r="N24" s="7">
        <v>42163599</v>
      </c>
      <c r="O24" s="7">
        <v>1254856</v>
      </c>
      <c r="P24" s="6" t="s">
        <v>38</v>
      </c>
      <c r="Q24" s="7">
        <v>990518</v>
      </c>
      <c r="R24" s="7">
        <v>886898</v>
      </c>
      <c r="S24" s="7">
        <v>34025666</v>
      </c>
      <c r="T24" s="7">
        <v>26544927</v>
      </c>
      <c r="U24" s="7">
        <v>827722</v>
      </c>
      <c r="V24" s="7">
        <v>15268</v>
      </c>
      <c r="W24" s="7">
        <v>6181359</v>
      </c>
      <c r="X24" s="7">
        <v>2748995</v>
      </c>
      <c r="Y24" s="7">
        <v>2701004</v>
      </c>
      <c r="Z24" s="7">
        <v>13002073</v>
      </c>
      <c r="AA24" s="7">
        <v>31631107.157570623</v>
      </c>
      <c r="AB24" s="7">
        <v>1703059.2988107649</v>
      </c>
      <c r="AC24" s="7">
        <v>0.12334432100509271</v>
      </c>
      <c r="AD24" s="7">
        <v>0.19768075042664415</v>
      </c>
      <c r="AE24" s="7">
        <v>5.9377606230525702E-2</v>
      </c>
      <c r="AF24" s="7">
        <f t="shared" si="0"/>
        <v>-4.0739372565875938</v>
      </c>
      <c r="AG24" s="7">
        <f t="shared" si="1"/>
        <v>4.0739372565875938</v>
      </c>
      <c r="AH24" s="7">
        <v>0.11704249338722701</v>
      </c>
    </row>
    <row r="25" spans="1:34" ht="26">
      <c r="A25" s="6" t="s">
        <v>518</v>
      </c>
      <c r="B25" s="6" t="s">
        <v>519</v>
      </c>
      <c r="C25" s="7">
        <v>221379506</v>
      </c>
      <c r="D25" s="6" t="s">
        <v>520</v>
      </c>
      <c r="E25" s="6" t="s">
        <v>521</v>
      </c>
      <c r="F25" s="7">
        <v>662848</v>
      </c>
      <c r="G25" s="7">
        <v>861530</v>
      </c>
      <c r="H25" s="7">
        <v>1241628</v>
      </c>
      <c r="I25" s="7">
        <v>722758</v>
      </c>
      <c r="J25" s="7">
        <v>9133551</v>
      </c>
      <c r="K25" s="7">
        <v>36377299</v>
      </c>
      <c r="L25" s="7">
        <v>2149763</v>
      </c>
      <c r="M25" s="7">
        <v>1215746</v>
      </c>
      <c r="N25" s="7">
        <v>835957</v>
      </c>
      <c r="O25" s="7">
        <v>1375098</v>
      </c>
      <c r="P25" s="7">
        <v>1338425</v>
      </c>
      <c r="Q25" s="7">
        <v>16362617</v>
      </c>
      <c r="R25" s="7">
        <v>1164996</v>
      </c>
      <c r="S25" s="7">
        <v>1443275</v>
      </c>
      <c r="T25" s="7">
        <v>818713</v>
      </c>
      <c r="U25" s="7">
        <v>437906</v>
      </c>
      <c r="V25" s="7">
        <v>603518</v>
      </c>
      <c r="W25" s="7">
        <v>14633777</v>
      </c>
      <c r="X25" s="7">
        <v>15713405</v>
      </c>
      <c r="Y25" s="7">
        <v>24422157</v>
      </c>
      <c r="Z25" s="7">
        <v>750033</v>
      </c>
      <c r="AA25" s="7">
        <v>899102.37013891712</v>
      </c>
      <c r="AB25" s="7">
        <v>13736524.467340818</v>
      </c>
      <c r="AC25" s="7">
        <v>0.19182273232603472</v>
      </c>
      <c r="AD25" s="7">
        <v>2.0341183027700608E-2</v>
      </c>
      <c r="AE25" s="7">
        <v>15.476992423298624</v>
      </c>
      <c r="AF25" s="7">
        <f t="shared" si="0"/>
        <v>3.9520532409461762</v>
      </c>
      <c r="AG25" s="7">
        <f t="shared" si="1"/>
        <v>3.9520532409461762</v>
      </c>
      <c r="AH25" s="7">
        <v>9.7436295516845337E-2</v>
      </c>
    </row>
    <row r="26" spans="1:34" ht="26">
      <c r="A26" s="6" t="s">
        <v>412</v>
      </c>
      <c r="B26" s="6" t="s">
        <v>413</v>
      </c>
      <c r="C26" s="7">
        <v>110705386</v>
      </c>
      <c r="D26" s="6" t="s">
        <v>414</v>
      </c>
      <c r="E26" s="6" t="s">
        <v>415</v>
      </c>
      <c r="F26" s="6" t="s">
        <v>38</v>
      </c>
      <c r="G26" s="7">
        <v>640985</v>
      </c>
      <c r="H26" s="7">
        <v>1726899</v>
      </c>
      <c r="I26" s="7">
        <v>2445135</v>
      </c>
      <c r="J26" s="7">
        <v>1134996</v>
      </c>
      <c r="K26" s="7">
        <v>2530130</v>
      </c>
      <c r="L26" s="7">
        <v>2567903</v>
      </c>
      <c r="M26" s="7">
        <v>60729</v>
      </c>
      <c r="N26" s="7">
        <v>999043</v>
      </c>
      <c r="O26" s="7">
        <v>1477517</v>
      </c>
      <c r="P26" s="7">
        <v>3063887</v>
      </c>
      <c r="Q26" s="7">
        <v>1377574</v>
      </c>
      <c r="R26" s="7">
        <v>1459432</v>
      </c>
      <c r="S26" s="7">
        <v>1074013</v>
      </c>
      <c r="T26" s="7">
        <v>132645</v>
      </c>
      <c r="U26" s="7">
        <v>381052</v>
      </c>
      <c r="V26" s="7">
        <v>491136</v>
      </c>
      <c r="W26" s="7">
        <v>1974684</v>
      </c>
      <c r="X26" s="7">
        <v>1092030</v>
      </c>
      <c r="Y26" s="7">
        <v>1282208</v>
      </c>
      <c r="Z26" s="7">
        <v>874191</v>
      </c>
      <c r="AA26" s="7">
        <v>96686.997559246258</v>
      </c>
      <c r="AB26" s="7">
        <v>1201533.1547337952</v>
      </c>
      <c r="AC26" s="6" t="s">
        <v>38</v>
      </c>
      <c r="AD26" s="7">
        <v>4.1643776875929503E-2</v>
      </c>
      <c r="AE26" s="7">
        <v>15.458341522174322</v>
      </c>
      <c r="AF26" s="7">
        <f t="shared" si="0"/>
        <v>3.9503136401474417</v>
      </c>
      <c r="AG26" s="7">
        <f t="shared" si="1"/>
        <v>3.9503136401474417</v>
      </c>
      <c r="AH26" s="7">
        <v>0.18399092627534469</v>
      </c>
    </row>
    <row r="27" spans="1:34" ht="26">
      <c r="A27" s="6" t="s">
        <v>147</v>
      </c>
      <c r="B27" s="6" t="s">
        <v>148</v>
      </c>
      <c r="C27" s="7">
        <v>347595829</v>
      </c>
      <c r="D27" s="6" t="s">
        <v>149</v>
      </c>
      <c r="E27" s="6" t="s">
        <v>150</v>
      </c>
      <c r="F27" s="7">
        <v>673750</v>
      </c>
      <c r="G27" s="7">
        <v>6489896</v>
      </c>
      <c r="H27" s="7">
        <v>9841532</v>
      </c>
      <c r="I27" s="7">
        <v>11225226</v>
      </c>
      <c r="J27" s="7">
        <v>6278533</v>
      </c>
      <c r="K27" s="7">
        <v>14789693</v>
      </c>
      <c r="L27" s="7">
        <v>9846975</v>
      </c>
      <c r="M27" s="7">
        <v>1270566</v>
      </c>
      <c r="N27" s="7">
        <v>6395693</v>
      </c>
      <c r="O27" s="7">
        <v>8673535</v>
      </c>
      <c r="P27" s="7">
        <v>8987799</v>
      </c>
      <c r="Q27" s="7">
        <v>15246450</v>
      </c>
      <c r="R27" s="7">
        <v>12681837</v>
      </c>
      <c r="S27" s="7">
        <v>5810602</v>
      </c>
      <c r="T27" s="7">
        <v>1065967</v>
      </c>
      <c r="U27" s="7">
        <v>2717441</v>
      </c>
      <c r="V27" s="7">
        <v>6089494</v>
      </c>
      <c r="W27" s="7">
        <v>2149352</v>
      </c>
      <c r="X27" s="7">
        <v>14590181</v>
      </c>
      <c r="Y27" s="7">
        <v>29775822</v>
      </c>
      <c r="Z27" s="7">
        <v>2928808</v>
      </c>
      <c r="AA27" s="7">
        <v>1003427.9650435383</v>
      </c>
      <c r="AB27" s="7">
        <v>12038388.180197062</v>
      </c>
      <c r="AC27" s="6" t="s">
        <v>38</v>
      </c>
      <c r="AD27" s="7">
        <v>3.4004010880306482E-2</v>
      </c>
      <c r="AE27" s="7">
        <v>11.668596965197606</v>
      </c>
      <c r="AF27" s="7">
        <f t="shared" si="0"/>
        <v>3.5445591963748733</v>
      </c>
      <c r="AG27" s="7">
        <f t="shared" si="1"/>
        <v>3.5445591963748733</v>
      </c>
      <c r="AH27" s="7">
        <v>0.15556227866095756</v>
      </c>
    </row>
    <row r="28" spans="1:34" ht="26">
      <c r="A28" s="6" t="s">
        <v>522</v>
      </c>
      <c r="B28" s="6" t="s">
        <v>523</v>
      </c>
      <c r="C28" s="7">
        <v>262051013</v>
      </c>
      <c r="D28" s="6" t="s">
        <v>524</v>
      </c>
      <c r="E28" s="6" t="s">
        <v>525</v>
      </c>
      <c r="F28" s="7">
        <v>36510</v>
      </c>
      <c r="G28" s="7">
        <v>35675</v>
      </c>
      <c r="H28" s="7">
        <v>583986</v>
      </c>
      <c r="I28" s="6" t="s">
        <v>38</v>
      </c>
      <c r="J28" s="7">
        <v>622351</v>
      </c>
      <c r="K28" s="7">
        <v>342745</v>
      </c>
      <c r="L28" s="7">
        <v>361958</v>
      </c>
      <c r="M28" s="7">
        <v>51251</v>
      </c>
      <c r="N28" s="7">
        <v>366684</v>
      </c>
      <c r="O28" s="7">
        <v>589660</v>
      </c>
      <c r="P28" s="7">
        <v>506203</v>
      </c>
      <c r="Q28" s="7">
        <v>680183</v>
      </c>
      <c r="R28" s="7">
        <v>466840</v>
      </c>
      <c r="S28" s="7">
        <v>365485</v>
      </c>
      <c r="T28" s="7">
        <v>126384</v>
      </c>
      <c r="U28" s="7">
        <v>224505</v>
      </c>
      <c r="V28" s="6" t="s">
        <v>38</v>
      </c>
      <c r="W28" s="7">
        <v>1144870</v>
      </c>
      <c r="X28" s="7">
        <v>553402</v>
      </c>
      <c r="Y28" s="7">
        <v>207615</v>
      </c>
      <c r="Z28" s="7">
        <v>122323</v>
      </c>
      <c r="AA28" s="7">
        <v>71381.796043332084</v>
      </c>
      <c r="AB28" s="7">
        <v>618645.04595930607</v>
      </c>
      <c r="AC28" s="6" t="s">
        <v>38</v>
      </c>
      <c r="AD28" s="7">
        <v>4.2377649514440299E-2</v>
      </c>
      <c r="AE28" s="7">
        <v>11.565460428892898</v>
      </c>
      <c r="AF28" s="7">
        <f t="shared" si="0"/>
        <v>3.5317507966814397</v>
      </c>
      <c r="AG28" s="7">
        <f t="shared" si="1"/>
        <v>3.5317507966814397</v>
      </c>
      <c r="AH28" s="7">
        <v>0.1856864108248468</v>
      </c>
    </row>
    <row r="29" spans="1:34" ht="39">
      <c r="A29" s="6" t="s">
        <v>526</v>
      </c>
      <c r="B29" s="6" t="s">
        <v>527</v>
      </c>
      <c r="C29" s="7">
        <v>122129615</v>
      </c>
      <c r="D29" s="6" t="s">
        <v>528</v>
      </c>
      <c r="E29" s="6" t="s">
        <v>529</v>
      </c>
      <c r="F29" s="6" t="s">
        <v>38</v>
      </c>
      <c r="G29" s="7">
        <v>46127</v>
      </c>
      <c r="H29" s="7">
        <v>34114</v>
      </c>
      <c r="I29" s="7">
        <v>26935</v>
      </c>
      <c r="J29" s="7">
        <v>637554</v>
      </c>
      <c r="K29" s="7">
        <v>179193</v>
      </c>
      <c r="L29" s="6" t="s">
        <v>38</v>
      </c>
      <c r="M29" s="7">
        <v>57196</v>
      </c>
      <c r="N29" s="7">
        <v>142914</v>
      </c>
      <c r="O29" s="7">
        <v>159372</v>
      </c>
      <c r="P29" s="7">
        <v>22015</v>
      </c>
      <c r="Q29" s="7">
        <v>542613</v>
      </c>
      <c r="R29" s="7">
        <v>64378</v>
      </c>
      <c r="S29" s="7">
        <v>450640</v>
      </c>
      <c r="T29" s="7">
        <v>41891</v>
      </c>
      <c r="U29" s="7">
        <v>27224</v>
      </c>
      <c r="V29" s="7">
        <v>709880</v>
      </c>
      <c r="W29" s="6" t="s">
        <v>38</v>
      </c>
      <c r="X29" s="6" t="s">
        <v>38</v>
      </c>
      <c r="Y29" s="6" t="s">
        <v>38</v>
      </c>
      <c r="Z29" s="7">
        <v>25766</v>
      </c>
      <c r="AA29" s="7">
        <v>49543.235207306323</v>
      </c>
      <c r="AB29" s="7">
        <v>590083.83726384863</v>
      </c>
      <c r="AC29" s="6" t="s">
        <v>38</v>
      </c>
      <c r="AD29" s="6" t="s">
        <v>38</v>
      </c>
      <c r="AE29" s="7">
        <v>9.4869046786488571</v>
      </c>
      <c r="AF29" s="7">
        <f t="shared" si="0"/>
        <v>3.2459374515048376</v>
      </c>
      <c r="AG29" s="7">
        <f t="shared" si="1"/>
        <v>3.2459374515048376</v>
      </c>
      <c r="AH29" s="7">
        <v>0.19821560797731638</v>
      </c>
    </row>
    <row r="30" spans="1:34">
      <c r="A30" s="6"/>
      <c r="B30" s="6"/>
      <c r="C30" s="7"/>
      <c r="D30" s="6"/>
      <c r="E30" s="6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6"/>
      <c r="AD30" s="7"/>
      <c r="AE30" s="7"/>
      <c r="AF30" s="7"/>
      <c r="AG30" s="7"/>
      <c r="AH30" s="7"/>
    </row>
    <row r="31" spans="1:34">
      <c r="A31" s="6"/>
      <c r="B31" s="6"/>
      <c r="C31" s="7"/>
      <c r="D31" s="6"/>
      <c r="E31" s="6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  <c r="AG31" s="7"/>
      <c r="AH31" s="7"/>
    </row>
    <row r="32" spans="1:34">
      <c r="A32" s="6"/>
      <c r="B32" s="6"/>
      <c r="C32" s="7"/>
      <c r="D32" s="6"/>
      <c r="E32" s="6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6"/>
      <c r="AD32" s="7"/>
      <c r="AE32" s="7"/>
      <c r="AF32" s="7"/>
      <c r="AG32" s="7"/>
      <c r="AH32" s="7"/>
    </row>
    <row r="33" spans="1:34">
      <c r="A33" s="6"/>
      <c r="B33" s="6"/>
      <c r="C33" s="7"/>
      <c r="D33" s="6"/>
      <c r="E33" s="6"/>
      <c r="F33" s="6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6"/>
      <c r="W33" s="6"/>
      <c r="X33" s="7"/>
      <c r="Y33" s="6"/>
      <c r="Z33" s="7"/>
      <c r="AA33" s="7"/>
      <c r="AB33" s="7"/>
      <c r="AC33" s="6"/>
      <c r="AD33" s="7"/>
      <c r="AE33" s="7"/>
      <c r="AF33" s="7"/>
      <c r="AG33" s="7"/>
      <c r="AH33" s="7"/>
    </row>
    <row r="34" spans="1:34">
      <c r="A34" s="6"/>
      <c r="B34" s="6"/>
      <c r="C34" s="7"/>
      <c r="D34" s="6"/>
      <c r="E34" s="6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6"/>
      <c r="AD34" s="7"/>
      <c r="AE34" s="7"/>
      <c r="AF34" s="7"/>
      <c r="AG34" s="7"/>
      <c r="AH34" s="7"/>
    </row>
    <row r="35" spans="1:34">
      <c r="A35" s="6"/>
      <c r="B35" s="6"/>
      <c r="C35" s="7"/>
      <c r="D35" s="11"/>
      <c r="E35" s="6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6"/>
      <c r="AD35" s="7"/>
      <c r="AE35" s="7"/>
      <c r="AF35" s="7"/>
      <c r="AG35" s="7"/>
      <c r="AH35" s="7"/>
    </row>
    <row r="36" spans="1:34">
      <c r="A36" s="6"/>
      <c r="B36" s="6"/>
      <c r="C36" s="7"/>
      <c r="D36" s="6"/>
      <c r="E36" s="6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6"/>
      <c r="AD36" s="7"/>
      <c r="AE36" s="7"/>
      <c r="AF36" s="7"/>
      <c r="AG36" s="7"/>
      <c r="AH36" s="7"/>
    </row>
    <row r="37" spans="1:34">
      <c r="A37" s="6"/>
      <c r="B37" s="6"/>
      <c r="C37" s="7"/>
      <c r="D37" s="6"/>
      <c r="E37" s="6"/>
      <c r="F37" s="7"/>
      <c r="G37" s="7"/>
      <c r="H37" s="6"/>
      <c r="I37" s="7"/>
      <c r="J37" s="7"/>
      <c r="K37" s="7"/>
      <c r="L37" s="7"/>
      <c r="M37" s="7"/>
      <c r="N37" s="6"/>
      <c r="O37" s="7"/>
      <c r="P37" s="6"/>
      <c r="Q37" s="7"/>
      <c r="R37" s="7"/>
      <c r="S37" s="7"/>
      <c r="T37" s="7"/>
      <c r="U37" s="7"/>
      <c r="V37" s="6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7"/>
      <c r="AH37" s="7"/>
    </row>
    <row r="38" spans="1:34">
      <c r="A38" s="6"/>
      <c r="B38" s="6"/>
      <c r="C38" s="7"/>
      <c r="D38" s="6"/>
      <c r="E38" s="6"/>
      <c r="F38" s="7"/>
      <c r="G38" s="7"/>
      <c r="H38" s="7"/>
      <c r="I38" s="7"/>
      <c r="J38" s="7"/>
      <c r="K38" s="6"/>
      <c r="L38" s="7"/>
      <c r="M38" s="7"/>
      <c r="N38" s="7"/>
      <c r="O38" s="7"/>
      <c r="P38" s="7"/>
      <c r="Q38" s="7"/>
      <c r="R38" s="7"/>
      <c r="S38" s="7"/>
      <c r="T38" s="7"/>
      <c r="U38" s="7"/>
      <c r="V38" s="6"/>
      <c r="W38" s="7"/>
      <c r="X38" s="7"/>
      <c r="Y38" s="7"/>
      <c r="Z38" s="7"/>
      <c r="AA38" s="7"/>
      <c r="AB38" s="7"/>
      <c r="AC38" s="6"/>
      <c r="AD38" s="7"/>
      <c r="AE38" s="7"/>
      <c r="AF38" s="7"/>
      <c r="AG38" s="7"/>
      <c r="AH38" s="7"/>
    </row>
    <row r="39" spans="1:34">
      <c r="A39" s="6"/>
      <c r="B39" s="6"/>
      <c r="C39" s="7"/>
      <c r="D39" s="6"/>
      <c r="E39" s="6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6"/>
      <c r="W39" s="6"/>
      <c r="X39" s="7"/>
      <c r="Y39" s="7"/>
      <c r="Z39" s="7"/>
      <c r="AA39" s="7"/>
      <c r="AB39" s="7"/>
      <c r="AC39" s="6"/>
      <c r="AD39" s="7"/>
      <c r="AE39" s="7"/>
      <c r="AF39" s="7"/>
      <c r="AG39" s="7"/>
      <c r="AH39" s="7"/>
    </row>
    <row r="40" spans="1:34">
      <c r="A40" s="6"/>
      <c r="B40" s="6"/>
      <c r="C40" s="7"/>
      <c r="D40" s="6"/>
      <c r="E40" s="6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6"/>
      <c r="AD40" s="7"/>
      <c r="AE40" s="7"/>
      <c r="AF40" s="7"/>
      <c r="AG40" s="7"/>
      <c r="AH40" s="7"/>
    </row>
    <row r="41" spans="1:34">
      <c r="A41" s="6"/>
      <c r="B41" s="6"/>
      <c r="C41" s="7"/>
      <c r="D41" s="6"/>
      <c r="E41" s="6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6"/>
      <c r="AD41" s="7"/>
      <c r="AE41" s="7"/>
      <c r="AF41" s="7"/>
      <c r="AG41" s="7"/>
      <c r="AH41" s="7"/>
    </row>
    <row r="42" spans="1:34">
      <c r="A42" s="6"/>
      <c r="B42" s="6"/>
      <c r="C42" s="7"/>
      <c r="D42" s="6"/>
      <c r="E42" s="6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6"/>
      <c r="AD42" s="7"/>
      <c r="AE42" s="7"/>
      <c r="AF42" s="7"/>
      <c r="AG42" s="7"/>
      <c r="AH42" s="7"/>
    </row>
    <row r="43" spans="1:34">
      <c r="A43" s="6"/>
      <c r="B43" s="6"/>
      <c r="C43" s="7"/>
      <c r="D43" s="6"/>
      <c r="E43" s="6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  <c r="AG43" s="7"/>
      <c r="AH43" s="7"/>
    </row>
    <row r="44" spans="1:34">
      <c r="A44" s="6"/>
      <c r="B44" s="6"/>
      <c r="C44" s="7"/>
      <c r="D44" s="6"/>
      <c r="E44" s="6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6"/>
      <c r="AD44" s="7"/>
      <c r="AE44" s="7"/>
      <c r="AF44" s="7"/>
      <c r="AG44" s="7"/>
      <c r="AH44" s="7"/>
    </row>
    <row r="45" spans="1:34">
      <c r="A45" s="6"/>
      <c r="B45" s="6"/>
      <c r="C45" s="7"/>
      <c r="D45" s="6"/>
      <c r="E45" s="6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6"/>
      <c r="X45" s="7"/>
      <c r="Y45" s="7"/>
      <c r="Z45" s="7"/>
      <c r="AA45" s="7"/>
      <c r="AB45" s="7"/>
      <c r="AC45" s="6"/>
      <c r="AD45" s="7"/>
      <c r="AE45" s="7"/>
      <c r="AF45" s="7"/>
      <c r="AG45" s="7"/>
      <c r="AH45" s="7"/>
    </row>
    <row r="46" spans="1:34">
      <c r="A46" s="6"/>
      <c r="B46" s="6"/>
      <c r="C46" s="7"/>
      <c r="D46" s="6"/>
      <c r="E46" s="6"/>
      <c r="F46" s="7"/>
      <c r="G46" s="7"/>
      <c r="H46" s="6"/>
      <c r="I46" s="6"/>
      <c r="J46" s="7"/>
      <c r="K46" s="7"/>
      <c r="L46" s="7"/>
      <c r="M46" s="7"/>
      <c r="N46" s="7"/>
      <c r="O46" s="6"/>
      <c r="P46" s="6"/>
      <c r="Q46" s="7"/>
      <c r="R46" s="7"/>
      <c r="S46" s="7"/>
      <c r="T46" s="7"/>
      <c r="U46" s="7"/>
      <c r="V46" s="6"/>
      <c r="W46" s="7"/>
      <c r="X46" s="6"/>
      <c r="Y46" s="7"/>
      <c r="Z46" s="7"/>
      <c r="AA46" s="7"/>
      <c r="AB46" s="7"/>
      <c r="AC46" s="6"/>
      <c r="AD46" s="6"/>
      <c r="AE46" s="7"/>
      <c r="AF46" s="7"/>
      <c r="AG46" s="7"/>
      <c r="AH46" s="7"/>
    </row>
    <row r="47" spans="1:34">
      <c r="A47" s="6"/>
      <c r="B47" s="6"/>
      <c r="C47" s="7"/>
      <c r="D47" s="6"/>
      <c r="E47" s="6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6"/>
      <c r="AD47" s="7"/>
      <c r="AE47" s="7"/>
      <c r="AF47" s="7"/>
      <c r="AG47" s="7"/>
      <c r="AH47" s="7"/>
    </row>
    <row r="48" spans="1:34">
      <c r="A48" s="6"/>
      <c r="B48" s="6"/>
      <c r="C48" s="7"/>
      <c r="D48" s="6"/>
      <c r="E48" s="6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6"/>
      <c r="AD48" s="7"/>
      <c r="AE48" s="7"/>
      <c r="AF48" s="7"/>
      <c r="AG48" s="7"/>
      <c r="AH48" s="7"/>
    </row>
    <row r="49" spans="1:34">
      <c r="A49" s="6"/>
      <c r="B49" s="6"/>
      <c r="C49" s="7"/>
      <c r="D49" s="6"/>
      <c r="E49" s="6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6"/>
      <c r="AD49" s="7"/>
      <c r="AE49" s="7"/>
      <c r="AF49" s="7"/>
      <c r="AG49" s="7"/>
      <c r="AH49" s="7"/>
    </row>
    <row r="50" spans="1:34">
      <c r="A50" s="6"/>
      <c r="B50" s="6"/>
      <c r="C50" s="7"/>
      <c r="D50" s="6"/>
      <c r="E50" s="6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6"/>
      <c r="AD50" s="7"/>
      <c r="AE50" s="7"/>
      <c r="AF50" s="7"/>
      <c r="AG50" s="7"/>
      <c r="AH50" s="7"/>
    </row>
    <row r="51" spans="1:34">
      <c r="A51" s="6"/>
      <c r="B51" s="6"/>
      <c r="C51" s="7"/>
      <c r="D51" s="6"/>
      <c r="E51" s="6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6"/>
      <c r="W51" s="7"/>
      <c r="X51" s="7"/>
      <c r="Y51" s="7"/>
      <c r="Z51" s="7"/>
      <c r="AA51" s="7"/>
      <c r="AB51" s="7"/>
      <c r="AC51" s="7"/>
      <c r="AD51" s="7"/>
      <c r="AE51" s="7"/>
      <c r="AF51" s="7"/>
      <c r="AG51" s="7"/>
      <c r="AH51" s="7"/>
    </row>
    <row r="52" spans="1:34">
      <c r="A52" s="6"/>
      <c r="B52" s="6"/>
      <c r="C52" s="7"/>
      <c r="D52" s="6"/>
      <c r="E52" s="6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6"/>
      <c r="V52" s="7"/>
      <c r="W52" s="7"/>
      <c r="X52" s="7"/>
      <c r="Y52" s="7"/>
      <c r="Z52" s="7"/>
      <c r="AA52" s="7"/>
      <c r="AB52" s="7"/>
      <c r="AC52" s="6"/>
      <c r="AD52" s="7"/>
      <c r="AE52" s="7"/>
      <c r="AF52" s="7"/>
      <c r="AG52" s="7"/>
      <c r="AH52" s="7"/>
    </row>
    <row r="53" spans="1:34">
      <c r="A53" s="6"/>
      <c r="B53" s="6"/>
      <c r="C53" s="7"/>
      <c r="D53" s="6"/>
      <c r="E53" s="6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  <c r="AG53" s="7"/>
      <c r="AH53" s="7"/>
    </row>
    <row r="54" spans="1:34">
      <c r="A54" s="6"/>
      <c r="B54" s="6"/>
      <c r="C54" s="7"/>
      <c r="D54" s="6"/>
      <c r="E54" s="6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6"/>
      <c r="AD54" s="7"/>
      <c r="AE54" s="7"/>
      <c r="AF54" s="7"/>
      <c r="AG54" s="7"/>
      <c r="AH54" s="7"/>
    </row>
    <row r="55" spans="1:34">
      <c r="A55" s="6"/>
      <c r="B55" s="6"/>
      <c r="C55" s="7"/>
      <c r="D55" s="6"/>
      <c r="E55" s="6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6"/>
      <c r="AD55" s="7"/>
      <c r="AE55" s="7"/>
      <c r="AF55" s="7"/>
      <c r="AG55" s="7"/>
      <c r="AH55" s="7"/>
    </row>
    <row r="56" spans="1:34">
      <c r="A56" s="6"/>
      <c r="B56" s="6"/>
      <c r="C56" s="7"/>
      <c r="D56" s="6"/>
      <c r="E56" s="6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  <c r="AD56" s="7"/>
      <c r="AE56" s="7"/>
      <c r="AF56" s="7"/>
      <c r="AG56" s="7"/>
      <c r="AH56" s="7"/>
    </row>
    <row r="57" spans="1:34">
      <c r="A57" s="6"/>
      <c r="B57" s="6"/>
      <c r="C57" s="7"/>
      <c r="D57" s="6"/>
      <c r="E57" s="6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  <c r="AA57" s="7"/>
      <c r="AB57" s="7"/>
      <c r="AC57" s="6"/>
      <c r="AD57" s="7"/>
      <c r="AE57" s="7"/>
      <c r="AF57" s="7"/>
      <c r="AG57" s="7"/>
      <c r="AH57" s="7"/>
    </row>
    <row r="58" spans="1:34">
      <c r="A58" s="6"/>
      <c r="B58" s="6"/>
      <c r="C58" s="7"/>
      <c r="D58" s="6"/>
      <c r="E58" s="6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  <c r="AA58" s="7"/>
      <c r="AB58" s="7"/>
      <c r="AC58" s="6"/>
      <c r="AD58" s="7"/>
      <c r="AE58" s="7"/>
      <c r="AF58" s="7"/>
      <c r="AG58" s="7"/>
      <c r="AH58" s="7"/>
    </row>
    <row r="59" spans="1:34">
      <c r="A59" s="6"/>
      <c r="B59" s="6"/>
      <c r="C59" s="7"/>
      <c r="D59" s="6"/>
      <c r="E59" s="6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  <c r="AG59" s="7"/>
      <c r="AH59" s="7"/>
    </row>
    <row r="60" spans="1:34">
      <c r="A60" s="6"/>
      <c r="B60" s="6"/>
      <c r="C60" s="7"/>
      <c r="D60" s="6"/>
      <c r="E60" s="6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  <c r="AA60" s="7"/>
      <c r="AB60" s="7"/>
      <c r="AC60" s="6"/>
      <c r="AD60" s="7"/>
      <c r="AE60" s="7"/>
      <c r="AF60" s="7"/>
      <c r="AG60" s="7"/>
      <c r="AH60" s="7"/>
    </row>
    <row r="61" spans="1:34">
      <c r="A61" s="6"/>
      <c r="B61" s="6"/>
      <c r="C61" s="7"/>
      <c r="D61" s="6"/>
      <c r="E61" s="6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6"/>
      <c r="AD61" s="7"/>
      <c r="AE61" s="7"/>
      <c r="AF61" s="7"/>
      <c r="AG61" s="7"/>
      <c r="AH61" s="7"/>
    </row>
    <row r="62" spans="1:34">
      <c r="A62" s="6"/>
      <c r="B62" s="6"/>
      <c r="C62" s="7"/>
      <c r="D62" s="6"/>
      <c r="E62" s="6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6"/>
      <c r="AD62" s="7"/>
      <c r="AE62" s="7"/>
      <c r="AF62" s="7"/>
      <c r="AG62" s="7"/>
      <c r="AH62" s="7"/>
    </row>
    <row r="63" spans="1:34">
      <c r="A63" s="6"/>
      <c r="B63" s="6"/>
      <c r="C63" s="7"/>
      <c r="D63" s="6"/>
      <c r="E63" s="6"/>
      <c r="F63" s="7"/>
      <c r="G63" s="7"/>
      <c r="H63" s="7"/>
      <c r="I63" s="7"/>
      <c r="J63" s="7"/>
      <c r="K63" s="6"/>
      <c r="L63" s="7"/>
      <c r="M63" s="7"/>
      <c r="N63" s="7"/>
      <c r="O63" s="7"/>
      <c r="P63" s="7"/>
      <c r="Q63" s="7"/>
      <c r="R63" s="7"/>
      <c r="S63" s="7"/>
      <c r="T63" s="7"/>
      <c r="U63" s="7"/>
      <c r="V63" s="6"/>
      <c r="W63" s="7"/>
      <c r="X63" s="7"/>
      <c r="Y63" s="7"/>
      <c r="Z63" s="7"/>
      <c r="AA63" s="7"/>
      <c r="AB63" s="7"/>
      <c r="AC63" s="7"/>
      <c r="AD63" s="7"/>
      <c r="AE63" s="7"/>
      <c r="AF63" s="7"/>
      <c r="AG63" s="7"/>
      <c r="AH63" s="7"/>
    </row>
    <row r="64" spans="1:34">
      <c r="A64" s="6"/>
      <c r="B64" s="6"/>
      <c r="C64" s="7"/>
      <c r="D64" s="6"/>
      <c r="E64" s="6"/>
      <c r="F64" s="7"/>
      <c r="G64" s="7"/>
      <c r="H64" s="7"/>
      <c r="I64" s="7"/>
      <c r="J64" s="7"/>
      <c r="K64" s="7"/>
      <c r="L64" s="7"/>
      <c r="M64" s="7"/>
      <c r="N64" s="7"/>
      <c r="O64" s="7"/>
      <c r="P64" s="6"/>
      <c r="Q64" s="7"/>
      <c r="R64" s="7"/>
      <c r="S64" s="7"/>
      <c r="T64" s="7"/>
      <c r="U64" s="7"/>
      <c r="V64" s="6"/>
      <c r="W64" s="7"/>
      <c r="X64" s="7"/>
      <c r="Y64" s="7"/>
      <c r="Z64" s="7"/>
      <c r="AA64" s="7"/>
      <c r="AB64" s="7"/>
      <c r="AC64" s="6"/>
      <c r="AD64" s="7"/>
      <c r="AE64" s="7"/>
      <c r="AF64" s="7"/>
      <c r="AG64" s="7"/>
      <c r="AH64" s="7"/>
    </row>
    <row r="65" spans="1:34">
      <c r="A65" s="6"/>
      <c r="B65" s="6"/>
      <c r="C65" s="7"/>
      <c r="D65" s="6"/>
      <c r="E65" s="6"/>
      <c r="F65" s="7"/>
      <c r="G65" s="7"/>
      <c r="H65" s="7"/>
      <c r="I65" s="7"/>
      <c r="J65" s="7"/>
      <c r="K65" s="7"/>
      <c r="L65" s="7"/>
      <c r="M65" s="7"/>
      <c r="N65" s="7"/>
      <c r="O65" s="7"/>
      <c r="P65" s="6"/>
      <c r="Q65" s="7"/>
      <c r="R65" s="7"/>
      <c r="S65" s="7"/>
      <c r="T65" s="7"/>
      <c r="U65" s="7"/>
      <c r="V65" s="6"/>
      <c r="W65" s="7"/>
      <c r="X65" s="7"/>
      <c r="Y65" s="7"/>
      <c r="Z65" s="7"/>
      <c r="AA65" s="7"/>
      <c r="AB65" s="7"/>
      <c r="AC65" s="6"/>
      <c r="AD65" s="7"/>
      <c r="AE65" s="7"/>
      <c r="AF65" s="7"/>
      <c r="AG65" s="7"/>
      <c r="AH65" s="7"/>
    </row>
    <row r="66" spans="1:34">
      <c r="A66" s="6"/>
      <c r="B66" s="6"/>
      <c r="C66" s="7"/>
      <c r="D66" s="6"/>
      <c r="E66" s="6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6"/>
      <c r="W66" s="7"/>
      <c r="X66" s="7"/>
      <c r="Y66" s="7"/>
      <c r="Z66" s="7"/>
      <c r="AA66" s="7"/>
      <c r="AB66" s="7"/>
      <c r="AC66" s="6"/>
      <c r="AD66" s="7"/>
      <c r="AE66" s="7"/>
      <c r="AF66" s="7"/>
      <c r="AG66" s="7"/>
      <c r="AH66" s="7"/>
    </row>
    <row r="67" spans="1:34">
      <c r="A67" s="6"/>
      <c r="B67" s="6"/>
      <c r="C67" s="7"/>
      <c r="D67" s="6"/>
      <c r="E67" s="6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  <c r="AF67" s="7"/>
      <c r="AG67" s="7"/>
      <c r="AH67" s="7"/>
    </row>
    <row r="68" spans="1:34">
      <c r="A68" s="6"/>
      <c r="B68" s="6"/>
      <c r="C68" s="7"/>
      <c r="D68" s="6"/>
      <c r="E68" s="6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  <c r="AG68" s="7"/>
      <c r="AH68" s="7"/>
    </row>
    <row r="69" spans="1:34">
      <c r="A69" s="6"/>
      <c r="B69" s="6"/>
      <c r="C69" s="7"/>
      <c r="D69" s="6"/>
      <c r="E69" s="6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  <c r="AG69" s="7"/>
      <c r="AH69" s="7"/>
    </row>
    <row r="70" spans="1:34">
      <c r="A70" s="6"/>
      <c r="B70" s="6"/>
      <c r="C70" s="7"/>
      <c r="D70" s="6"/>
      <c r="E70" s="6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  <c r="AD70" s="7"/>
      <c r="AE70" s="7"/>
      <c r="AF70" s="7"/>
      <c r="AG70" s="7"/>
      <c r="AH70" s="7"/>
    </row>
    <row r="71" spans="1:34">
      <c r="A71" s="6"/>
      <c r="B71" s="6"/>
      <c r="C71" s="7"/>
      <c r="D71" s="6"/>
      <c r="E71" s="6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6"/>
      <c r="W71" s="7"/>
      <c r="X71" s="7"/>
      <c r="Y71" s="7"/>
      <c r="Z71" s="7"/>
      <c r="AA71" s="7"/>
      <c r="AB71" s="7"/>
      <c r="AC71" s="7"/>
      <c r="AD71" s="7"/>
      <c r="AE71" s="7"/>
      <c r="AF71" s="7"/>
      <c r="AG71" s="7"/>
      <c r="AH71" s="7"/>
    </row>
    <row r="72" spans="1:34">
      <c r="A72" s="6"/>
      <c r="B72" s="6"/>
      <c r="C72" s="7"/>
      <c r="D72" s="6"/>
      <c r="E72" s="6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6"/>
      <c r="W72" s="7"/>
      <c r="X72" s="7"/>
      <c r="Y72" s="7"/>
      <c r="Z72" s="7"/>
      <c r="AA72" s="7"/>
      <c r="AB72" s="7"/>
      <c r="AC72" s="7"/>
      <c r="AD72" s="7"/>
      <c r="AE72" s="7"/>
      <c r="AF72" s="7"/>
      <c r="AG72" s="7"/>
      <c r="AH72" s="7"/>
    </row>
    <row r="73" spans="1:34">
      <c r="A73" s="6"/>
      <c r="B73" s="6"/>
      <c r="C73" s="7"/>
      <c r="D73" s="6"/>
      <c r="E73" s="6"/>
      <c r="F73" s="7"/>
      <c r="G73" s="7"/>
      <c r="H73" s="6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6"/>
      <c r="X73" s="7"/>
      <c r="Y73" s="7"/>
      <c r="Z73" s="7"/>
      <c r="AA73" s="7"/>
      <c r="AB73" s="7"/>
      <c r="AC73" s="7"/>
      <c r="AD73" s="7"/>
      <c r="AE73" s="7"/>
      <c r="AF73" s="7"/>
      <c r="AG73" s="7"/>
      <c r="AH73" s="7"/>
    </row>
    <row r="74" spans="1:34">
      <c r="A74" s="6"/>
      <c r="B74" s="6"/>
      <c r="C74" s="7"/>
      <c r="D74" s="6"/>
      <c r="E74" s="6"/>
      <c r="F74" s="7"/>
      <c r="G74" s="7"/>
      <c r="H74" s="7"/>
      <c r="I74" s="7"/>
      <c r="J74" s="7"/>
      <c r="K74" s="7"/>
      <c r="L74" s="7"/>
      <c r="M74" s="7"/>
      <c r="N74" s="7"/>
      <c r="O74" s="7"/>
      <c r="P74" s="6"/>
      <c r="Q74" s="7"/>
      <c r="R74" s="7"/>
      <c r="S74" s="7"/>
      <c r="T74" s="7"/>
      <c r="U74" s="7"/>
      <c r="V74" s="7"/>
      <c r="W74" s="6"/>
      <c r="X74" s="7"/>
      <c r="Y74" s="7"/>
      <c r="Z74" s="7"/>
      <c r="AA74" s="7"/>
      <c r="AB74" s="7"/>
      <c r="AC74" s="7"/>
      <c r="AD74" s="7"/>
      <c r="AE74" s="7"/>
      <c r="AF74" s="7"/>
      <c r="AG74" s="7"/>
      <c r="AH74" s="7"/>
    </row>
    <row r="75" spans="1:34">
      <c r="A75" s="6"/>
      <c r="B75" s="6"/>
      <c r="C75" s="7"/>
      <c r="D75" s="6"/>
      <c r="E75" s="6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  <c r="AG75" s="7"/>
      <c r="AH75" s="7"/>
    </row>
    <row r="76" spans="1:34">
      <c r="A76" s="6"/>
      <c r="B76" s="6"/>
      <c r="C76" s="7"/>
      <c r="D76" s="6"/>
      <c r="E76" s="6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  <c r="AD76" s="7"/>
      <c r="AE76" s="7"/>
      <c r="AF76" s="7"/>
      <c r="AG76" s="7"/>
      <c r="AH76" s="7"/>
    </row>
    <row r="77" spans="1:34">
      <c r="A77" s="6"/>
      <c r="B77" s="6"/>
      <c r="C77" s="7"/>
      <c r="D77" s="6"/>
      <c r="E77" s="6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6"/>
      <c r="AD77" s="7"/>
      <c r="AE77" s="7"/>
      <c r="AF77" s="7"/>
      <c r="AG77" s="7"/>
      <c r="AH77" s="7"/>
    </row>
    <row r="78" spans="1:34">
      <c r="A78" s="6"/>
      <c r="B78" s="6"/>
      <c r="C78" s="7"/>
      <c r="D78" s="6"/>
      <c r="E78" s="6"/>
      <c r="F78" s="7"/>
      <c r="G78" s="7"/>
      <c r="H78" s="7"/>
      <c r="I78" s="7"/>
      <c r="J78" s="7"/>
      <c r="K78" s="7"/>
      <c r="L78" s="7"/>
      <c r="M78" s="7"/>
      <c r="N78" s="7"/>
      <c r="O78" s="7"/>
      <c r="P78" s="6"/>
      <c r="Q78" s="7"/>
      <c r="R78" s="7"/>
      <c r="S78" s="7"/>
      <c r="T78" s="7"/>
      <c r="U78" s="7"/>
      <c r="V78" s="6"/>
      <c r="W78" s="6"/>
      <c r="X78" s="7"/>
      <c r="Y78" s="7"/>
      <c r="Z78" s="7"/>
      <c r="AA78" s="7"/>
      <c r="AB78" s="7"/>
      <c r="AC78" s="7"/>
      <c r="AD78" s="7"/>
      <c r="AE78" s="7"/>
      <c r="AF78" s="7"/>
      <c r="AG78" s="7"/>
      <c r="AH78" s="7"/>
    </row>
    <row r="79" spans="1:34">
      <c r="A79" s="6"/>
      <c r="B79" s="6"/>
      <c r="C79" s="7"/>
      <c r="D79" s="6"/>
      <c r="E79" s="6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  <c r="AD79" s="7"/>
      <c r="AE79" s="7"/>
      <c r="AF79" s="7"/>
      <c r="AG79" s="7"/>
      <c r="AH79" s="7"/>
    </row>
    <row r="80" spans="1:34">
      <c r="A80" s="6"/>
      <c r="B80" s="6"/>
      <c r="C80" s="7"/>
      <c r="D80" s="6"/>
      <c r="E80" s="6"/>
      <c r="F80" s="7"/>
      <c r="G80" s="7"/>
      <c r="H80" s="7"/>
      <c r="I80" s="7"/>
      <c r="J80" s="7"/>
      <c r="K80" s="7"/>
      <c r="L80" s="7"/>
      <c r="M80" s="7"/>
      <c r="N80" s="7"/>
      <c r="O80" s="7"/>
      <c r="P80" s="6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  <c r="AB80" s="7"/>
      <c r="AC80" s="7"/>
      <c r="AD80" s="7"/>
      <c r="AE80" s="7"/>
      <c r="AF80" s="7"/>
      <c r="AG80" s="7"/>
      <c r="AH80" s="7"/>
    </row>
    <row r="81" spans="1:34">
      <c r="A81" s="6"/>
      <c r="B81" s="6"/>
      <c r="C81" s="7"/>
      <c r="D81" s="6"/>
      <c r="E81" s="6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7"/>
      <c r="AF81" s="7"/>
      <c r="AG81" s="7"/>
      <c r="AH81" s="7"/>
    </row>
    <row r="82" spans="1:34">
      <c r="A82" s="6"/>
      <c r="B82" s="6"/>
      <c r="C82" s="7"/>
      <c r="D82" s="6"/>
      <c r="E82" s="6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  <c r="AD82" s="7"/>
      <c r="AE82" s="7"/>
      <c r="AF82" s="7"/>
      <c r="AG82" s="7"/>
      <c r="AH82" s="7"/>
    </row>
    <row r="83" spans="1:34">
      <c r="A83" s="6"/>
      <c r="B83" s="6"/>
      <c r="C83" s="7"/>
      <c r="D83" s="6"/>
      <c r="E83" s="6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  <c r="AE83" s="7"/>
      <c r="AF83" s="7"/>
      <c r="AG83" s="7"/>
      <c r="AH83" s="7"/>
    </row>
    <row r="84" spans="1:34">
      <c r="A84" s="6"/>
      <c r="B84" s="6"/>
      <c r="C84" s="7"/>
      <c r="D84" s="6"/>
      <c r="E84" s="6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6"/>
      <c r="W84" s="7"/>
      <c r="X84" s="7"/>
      <c r="Y84" s="7"/>
      <c r="Z84" s="7"/>
      <c r="AA84" s="7"/>
      <c r="AB84" s="7"/>
      <c r="AC84" s="7"/>
      <c r="AD84" s="7"/>
      <c r="AE84" s="7"/>
      <c r="AF84" s="7"/>
      <c r="AG84" s="7"/>
      <c r="AH84" s="7"/>
    </row>
    <row r="85" spans="1:34">
      <c r="A85" s="6"/>
      <c r="B85" s="6"/>
      <c r="C85" s="7"/>
      <c r="D85" s="6"/>
      <c r="E85" s="6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  <c r="AA85" s="7"/>
      <c r="AB85" s="7"/>
      <c r="AC85" s="7"/>
      <c r="AD85" s="7"/>
      <c r="AE85" s="7"/>
      <c r="AF85" s="7"/>
      <c r="AG85" s="7"/>
      <c r="AH85" s="7"/>
    </row>
    <row r="86" spans="1:34">
      <c r="A86" s="6"/>
      <c r="B86" s="6"/>
      <c r="C86" s="7"/>
      <c r="D86" s="6"/>
      <c r="E86" s="6"/>
      <c r="F86" s="7"/>
      <c r="G86" s="7"/>
      <c r="H86" s="7"/>
      <c r="I86" s="7"/>
      <c r="J86" s="7"/>
      <c r="K86" s="6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  <c r="AA86" s="7"/>
      <c r="AB86" s="7"/>
      <c r="AC86" s="7"/>
      <c r="AD86" s="7"/>
      <c r="AE86" s="7"/>
      <c r="AF86" s="7"/>
      <c r="AG86" s="7"/>
      <c r="AH86" s="7"/>
    </row>
    <row r="87" spans="1:34">
      <c r="A87" s="6"/>
      <c r="B87" s="6"/>
      <c r="C87" s="7"/>
      <c r="D87" s="6"/>
      <c r="E87" s="6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  <c r="AA87" s="7"/>
      <c r="AB87" s="7"/>
      <c r="AC87" s="7"/>
      <c r="AD87" s="7"/>
      <c r="AE87" s="7"/>
      <c r="AF87" s="7"/>
      <c r="AG87" s="7"/>
      <c r="AH87" s="7"/>
    </row>
    <row r="88" spans="1:34">
      <c r="A88" s="6"/>
      <c r="B88" s="6"/>
      <c r="C88" s="7"/>
      <c r="D88" s="6"/>
      <c r="E88" s="6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7"/>
      <c r="AA88" s="7"/>
      <c r="AB88" s="7"/>
      <c r="AC88" s="7"/>
      <c r="AD88" s="7"/>
      <c r="AE88" s="7"/>
      <c r="AF88" s="7"/>
      <c r="AG88" s="7"/>
      <c r="AH88" s="7"/>
    </row>
    <row r="89" spans="1:34">
      <c r="A89" s="6"/>
      <c r="B89" s="6"/>
      <c r="C89" s="7"/>
      <c r="D89" s="6"/>
      <c r="E89" s="6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  <c r="AA89" s="7"/>
      <c r="AB89" s="7"/>
      <c r="AC89" s="7"/>
      <c r="AD89" s="7"/>
      <c r="AE89" s="7"/>
      <c r="AF89" s="7"/>
      <c r="AG89" s="7"/>
      <c r="AH89" s="7"/>
    </row>
    <row r="90" spans="1:34">
      <c r="A90" s="6"/>
      <c r="B90" s="6"/>
      <c r="C90" s="7"/>
      <c r="D90" s="6"/>
      <c r="E90" s="6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  <c r="AC90" s="7"/>
      <c r="AD90" s="7"/>
      <c r="AE90" s="7"/>
      <c r="AF90" s="7"/>
      <c r="AG90" s="7"/>
      <c r="AH90" s="7"/>
    </row>
    <row r="91" spans="1:34">
      <c r="A91" s="6"/>
      <c r="B91" s="6"/>
      <c r="C91" s="7"/>
      <c r="D91" s="6"/>
      <c r="E91" s="6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  <c r="AD91" s="7"/>
      <c r="AE91" s="7"/>
      <c r="AF91" s="7"/>
      <c r="AG91" s="7"/>
      <c r="AH91" s="7"/>
    </row>
    <row r="92" spans="1:34">
      <c r="A92" s="6"/>
      <c r="B92" s="6"/>
      <c r="C92" s="7"/>
      <c r="D92" s="6"/>
      <c r="E92" s="6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  <c r="AB92" s="7"/>
      <c r="AC92" s="7"/>
      <c r="AD92" s="7"/>
      <c r="AE92" s="7"/>
      <c r="AF92" s="7"/>
      <c r="AG92" s="7"/>
      <c r="AH92" s="7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90"/>
  <sheetViews>
    <sheetView workbookViewId="0">
      <selection activeCell="A5" sqref="A5"/>
    </sheetView>
  </sheetViews>
  <sheetFormatPr baseColWidth="10" defaultColWidth="8.83203125" defaultRowHeight="14" x14ac:dyDescent="0"/>
  <cols>
    <col min="1" max="34" width="20.33203125" style="5" customWidth="1"/>
  </cols>
  <sheetData>
    <row r="1" spans="1:34" ht="2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530</v>
      </c>
      <c r="AC1" s="1" t="s">
        <v>28</v>
      </c>
      <c r="AD1" s="1" t="s">
        <v>531</v>
      </c>
      <c r="AE1" s="1" t="s">
        <v>532</v>
      </c>
      <c r="AF1" s="1" t="s">
        <v>31</v>
      </c>
      <c r="AG1" s="1" t="s">
        <v>32</v>
      </c>
      <c r="AH1" s="1" t="s">
        <v>533</v>
      </c>
    </row>
    <row r="2" spans="1:34">
      <c r="A2" s="6" t="s">
        <v>534</v>
      </c>
      <c r="B2" s="6" t="s">
        <v>535</v>
      </c>
      <c r="C2" s="7">
        <v>281360099</v>
      </c>
      <c r="D2" s="6" t="s">
        <v>536</v>
      </c>
      <c r="E2" s="6" t="s">
        <v>537</v>
      </c>
      <c r="F2" s="7">
        <v>892690272</v>
      </c>
      <c r="G2" s="7">
        <v>1098448764</v>
      </c>
      <c r="H2" s="7">
        <v>523519810</v>
      </c>
      <c r="I2" s="7">
        <v>2162678403</v>
      </c>
      <c r="J2" s="7">
        <v>1295272</v>
      </c>
      <c r="K2" s="7">
        <v>101255</v>
      </c>
      <c r="L2" s="7">
        <v>705116409</v>
      </c>
      <c r="M2" s="7">
        <v>3512160620</v>
      </c>
      <c r="N2" s="7">
        <v>851511632</v>
      </c>
      <c r="O2" s="7">
        <v>455112288</v>
      </c>
      <c r="P2" s="6" t="s">
        <v>38</v>
      </c>
      <c r="Q2" s="7">
        <v>1019931932</v>
      </c>
      <c r="R2" s="7">
        <v>1189872</v>
      </c>
      <c r="S2" s="7">
        <v>784779</v>
      </c>
      <c r="T2" s="7">
        <v>2574605091</v>
      </c>
      <c r="U2" s="7">
        <v>377646</v>
      </c>
      <c r="V2" s="7">
        <v>62419</v>
      </c>
      <c r="W2" s="7">
        <v>189498927</v>
      </c>
      <c r="X2" s="7">
        <v>127458</v>
      </c>
      <c r="Y2" s="7">
        <v>428956</v>
      </c>
      <c r="Z2" s="7">
        <v>1759168777</v>
      </c>
      <c r="AA2" s="7">
        <v>2326485327.3776097</v>
      </c>
      <c r="AB2" s="7">
        <v>573361.01111422351</v>
      </c>
      <c r="AC2" s="7">
        <v>2.0341183027700608E-2</v>
      </c>
      <c r="AD2" s="6" t="s">
        <v>38</v>
      </c>
      <c r="AE2" s="7">
        <v>2.062745110647E-4</v>
      </c>
      <c r="AF2" s="7">
        <f t="shared" ref="AF2:AF24" si="0">LOG(AE2,2)</f>
        <v>-12.243146818298053</v>
      </c>
      <c r="AG2" s="7">
        <f t="shared" ref="AG2:AG24" si="1">ABS(AF2)</f>
        <v>12.243146818298053</v>
      </c>
      <c r="AH2" s="7">
        <v>9.848577227628981E-2</v>
      </c>
    </row>
    <row r="3" spans="1:34">
      <c r="A3" s="6" t="s">
        <v>329</v>
      </c>
      <c r="B3" s="6" t="s">
        <v>330</v>
      </c>
      <c r="C3" s="7">
        <v>320546077</v>
      </c>
      <c r="D3" s="6" t="s">
        <v>331</v>
      </c>
      <c r="E3" s="6" t="s">
        <v>332</v>
      </c>
      <c r="F3" s="7">
        <v>61247</v>
      </c>
      <c r="G3" s="7">
        <v>7905883</v>
      </c>
      <c r="H3" s="7">
        <v>8454312</v>
      </c>
      <c r="I3" s="7">
        <v>8060574</v>
      </c>
      <c r="J3" s="7">
        <v>5308459</v>
      </c>
      <c r="K3" s="7">
        <v>13797577</v>
      </c>
      <c r="L3" s="7">
        <v>10739538</v>
      </c>
      <c r="M3" s="7">
        <v>16277</v>
      </c>
      <c r="N3" s="7">
        <v>5333688</v>
      </c>
      <c r="O3" s="7">
        <v>7526043</v>
      </c>
      <c r="P3" s="7">
        <v>9368368</v>
      </c>
      <c r="Q3" s="7">
        <v>6504772</v>
      </c>
      <c r="R3" s="7">
        <v>9192282</v>
      </c>
      <c r="S3" s="7">
        <v>7754723</v>
      </c>
      <c r="T3" s="6" t="s">
        <v>38</v>
      </c>
      <c r="U3" s="7">
        <v>6773</v>
      </c>
      <c r="V3" s="7">
        <v>660520</v>
      </c>
      <c r="W3" s="7">
        <v>5065146</v>
      </c>
      <c r="X3" s="7">
        <v>6698960</v>
      </c>
      <c r="Y3" s="7">
        <v>9930173</v>
      </c>
      <c r="Z3" s="7">
        <v>7562004</v>
      </c>
      <c r="AA3" s="7">
        <v>38761.958910203859</v>
      </c>
      <c r="AB3" s="7">
        <v>10973343.91534365</v>
      </c>
      <c r="AC3" s="6" t="s">
        <v>38</v>
      </c>
      <c r="AD3" s="7">
        <v>2.9968916622441909E-2</v>
      </c>
      <c r="AE3" s="7">
        <v>395.00907571312081</v>
      </c>
      <c r="AF3" s="7">
        <f t="shared" si="0"/>
        <v>8.6257419907502708</v>
      </c>
      <c r="AG3" s="7">
        <f t="shared" si="1"/>
        <v>8.6257419907502708</v>
      </c>
      <c r="AH3" s="7">
        <v>0.13982493634144522</v>
      </c>
    </row>
    <row r="4" spans="1:34" ht="26">
      <c r="A4" s="6" t="s">
        <v>197</v>
      </c>
      <c r="B4" s="6" t="s">
        <v>198</v>
      </c>
      <c r="C4" s="7">
        <v>221468633</v>
      </c>
      <c r="D4" s="6" t="s">
        <v>199</v>
      </c>
      <c r="E4" s="6" t="s">
        <v>200</v>
      </c>
      <c r="F4" s="7">
        <v>25742</v>
      </c>
      <c r="G4" s="7">
        <v>7415</v>
      </c>
      <c r="H4" s="7">
        <v>7459125</v>
      </c>
      <c r="I4" s="7">
        <v>5704242</v>
      </c>
      <c r="J4" s="7">
        <v>15882</v>
      </c>
      <c r="K4" s="7">
        <v>8086445</v>
      </c>
      <c r="L4" s="7">
        <v>8950560</v>
      </c>
      <c r="M4" s="7">
        <v>13347</v>
      </c>
      <c r="N4" s="7">
        <v>62112</v>
      </c>
      <c r="O4" s="7">
        <v>6853941</v>
      </c>
      <c r="P4" s="7">
        <v>605149</v>
      </c>
      <c r="Q4" s="7">
        <v>13184</v>
      </c>
      <c r="R4" s="6" t="s">
        <v>38</v>
      </c>
      <c r="S4" s="7">
        <v>5720868</v>
      </c>
      <c r="T4" s="7">
        <v>25049</v>
      </c>
      <c r="U4" s="7">
        <v>15923</v>
      </c>
      <c r="V4" s="6" t="s">
        <v>38</v>
      </c>
      <c r="W4" s="7">
        <v>5518749</v>
      </c>
      <c r="X4" s="7">
        <v>7190642</v>
      </c>
      <c r="Y4" s="7">
        <v>10902298</v>
      </c>
      <c r="Z4" s="7">
        <v>4707408</v>
      </c>
      <c r="AA4" s="7">
        <v>21379.314521183282</v>
      </c>
      <c r="AB4" s="7">
        <v>9494371.8385686502</v>
      </c>
      <c r="AC4" s="7">
        <v>0.28696906849065196</v>
      </c>
      <c r="AD4" s="6" t="s">
        <v>38</v>
      </c>
      <c r="AE4" s="7">
        <v>374.68657300000598</v>
      </c>
      <c r="AF4" s="7">
        <f t="shared" si="0"/>
        <v>8.5495404689806236</v>
      </c>
      <c r="AG4" s="7">
        <f t="shared" si="1"/>
        <v>8.5495404689806236</v>
      </c>
      <c r="AH4" s="7">
        <v>8.7481201970117911E-2</v>
      </c>
    </row>
    <row r="5" spans="1:34" ht="39">
      <c r="A5" s="6" t="s">
        <v>538</v>
      </c>
      <c r="B5" s="6" t="s">
        <v>539</v>
      </c>
      <c r="C5" s="7">
        <v>219990637</v>
      </c>
      <c r="D5" s="6" t="s">
        <v>540</v>
      </c>
      <c r="E5" s="6" t="s">
        <v>541</v>
      </c>
      <c r="F5" s="7">
        <v>23741</v>
      </c>
      <c r="G5" s="7">
        <v>23257</v>
      </c>
      <c r="H5" s="7">
        <v>49434</v>
      </c>
      <c r="I5" s="7">
        <v>95020</v>
      </c>
      <c r="J5" s="7">
        <v>4795177</v>
      </c>
      <c r="K5" s="7">
        <v>14025094</v>
      </c>
      <c r="L5" s="7">
        <v>10760747</v>
      </c>
      <c r="M5" s="7">
        <v>51246</v>
      </c>
      <c r="N5" s="6" t="s">
        <v>38</v>
      </c>
      <c r="O5" s="7">
        <v>38150</v>
      </c>
      <c r="P5" s="7">
        <v>343466</v>
      </c>
      <c r="Q5" s="7">
        <v>7486449</v>
      </c>
      <c r="R5" s="7">
        <v>5998354</v>
      </c>
      <c r="S5" s="7">
        <v>3352651</v>
      </c>
      <c r="T5" s="7">
        <v>196012</v>
      </c>
      <c r="U5" s="7">
        <v>2074079</v>
      </c>
      <c r="V5" s="6" t="s">
        <v>38</v>
      </c>
      <c r="W5" s="7">
        <v>449016</v>
      </c>
      <c r="X5" s="7">
        <v>904472</v>
      </c>
      <c r="Y5" s="7">
        <v>4168541</v>
      </c>
      <c r="Z5" s="7">
        <v>1551628</v>
      </c>
      <c r="AA5" s="7">
        <v>90333.116601826245</v>
      </c>
      <c r="AB5" s="7">
        <v>8063996.4155967394</v>
      </c>
      <c r="AC5" s="7">
        <v>0.23505134179711334</v>
      </c>
      <c r="AD5" s="7">
        <v>3.1964982469156404E-2</v>
      </c>
      <c r="AE5" s="7">
        <v>243.02369732438299</v>
      </c>
      <c r="AF5" s="7">
        <f t="shared" si="0"/>
        <v>7.9249531881550528</v>
      </c>
      <c r="AG5" s="7">
        <f t="shared" si="1"/>
        <v>7.9249531881550528</v>
      </c>
      <c r="AH5" s="7">
        <v>0.1666417954223173</v>
      </c>
    </row>
    <row r="6" spans="1:34">
      <c r="A6" s="6" t="s">
        <v>542</v>
      </c>
      <c r="B6" s="6" t="s">
        <v>543</v>
      </c>
      <c r="C6" s="7">
        <v>51092155</v>
      </c>
      <c r="D6" s="6" t="s">
        <v>544</v>
      </c>
      <c r="E6" s="6" t="s">
        <v>545</v>
      </c>
      <c r="F6" s="7">
        <v>156403</v>
      </c>
      <c r="G6" s="7">
        <v>1354617</v>
      </c>
      <c r="H6" s="7">
        <v>3345990</v>
      </c>
      <c r="I6" s="7">
        <v>4023981</v>
      </c>
      <c r="J6" s="7">
        <v>2750947</v>
      </c>
      <c r="K6" s="7">
        <v>4185495</v>
      </c>
      <c r="L6" s="7">
        <v>4418664</v>
      </c>
      <c r="M6" s="7">
        <v>21590</v>
      </c>
      <c r="N6" s="7">
        <v>2031018</v>
      </c>
      <c r="O6" s="7">
        <v>3223311</v>
      </c>
      <c r="P6" s="7">
        <v>3705889</v>
      </c>
      <c r="Q6" s="7">
        <v>4374536</v>
      </c>
      <c r="R6" s="7">
        <v>10348432</v>
      </c>
      <c r="S6" s="7">
        <v>5084719</v>
      </c>
      <c r="T6" s="7">
        <v>159696</v>
      </c>
      <c r="U6" s="7">
        <v>29416</v>
      </c>
      <c r="V6" s="7">
        <v>2417172</v>
      </c>
      <c r="W6" s="7">
        <v>1712841</v>
      </c>
      <c r="X6" s="7">
        <v>3053856</v>
      </c>
      <c r="Y6" s="7">
        <v>3775531</v>
      </c>
      <c r="Z6" s="7">
        <v>1831180</v>
      </c>
      <c r="AA6" s="7">
        <v>112562.7694357774</v>
      </c>
      <c r="AB6" s="7">
        <v>6103152.3200586103</v>
      </c>
      <c r="AC6" s="6" t="s">
        <v>38</v>
      </c>
      <c r="AD6" s="7">
        <v>4.6271524938081739E-2</v>
      </c>
      <c r="AE6" s="7">
        <v>176.57297727092597</v>
      </c>
      <c r="AF6" s="7">
        <f t="shared" si="0"/>
        <v>7.4641207596000108</v>
      </c>
      <c r="AG6" s="7">
        <f t="shared" si="1"/>
        <v>7.4641207596000108</v>
      </c>
      <c r="AH6" s="7">
        <v>0.19343522265483817</v>
      </c>
    </row>
    <row r="7" spans="1:34" ht="26">
      <c r="A7" s="6" t="s">
        <v>300</v>
      </c>
      <c r="B7" s="6" t="s">
        <v>301</v>
      </c>
      <c r="C7" s="7">
        <v>161076540</v>
      </c>
      <c r="D7" s="6" t="s">
        <v>302</v>
      </c>
      <c r="E7" s="6" t="s">
        <v>303</v>
      </c>
      <c r="F7" s="7">
        <v>40500</v>
      </c>
      <c r="G7" s="7">
        <v>114489</v>
      </c>
      <c r="H7" s="7">
        <v>4044782</v>
      </c>
      <c r="I7" s="7">
        <v>5740031</v>
      </c>
      <c r="J7" s="7">
        <v>1737382</v>
      </c>
      <c r="K7" s="7">
        <v>6301568</v>
      </c>
      <c r="L7" s="7">
        <v>4697655</v>
      </c>
      <c r="M7" s="7">
        <v>78614</v>
      </c>
      <c r="N7" s="7">
        <v>58538</v>
      </c>
      <c r="O7" s="7">
        <v>3271040</v>
      </c>
      <c r="P7" s="7">
        <v>4014731</v>
      </c>
      <c r="Q7" s="7">
        <v>4150318</v>
      </c>
      <c r="R7" s="7">
        <v>3951239</v>
      </c>
      <c r="S7" s="7">
        <v>3192655</v>
      </c>
      <c r="T7" s="7">
        <v>30485</v>
      </c>
      <c r="U7" s="7">
        <v>2293946</v>
      </c>
      <c r="V7" s="7">
        <v>1043097</v>
      </c>
      <c r="W7" s="7">
        <v>1280734</v>
      </c>
      <c r="X7" s="7">
        <v>5197436</v>
      </c>
      <c r="Y7" s="7">
        <v>4809046</v>
      </c>
      <c r="Z7" s="7">
        <v>2648868</v>
      </c>
      <c r="AA7" s="7">
        <v>49866.422080799122</v>
      </c>
      <c r="AB7" s="7">
        <v>5020617.8472503191</v>
      </c>
      <c r="AC7" s="6" t="s">
        <v>38</v>
      </c>
      <c r="AD7" s="7">
        <v>1.3736139438081172E-2</v>
      </c>
      <c r="AE7" s="7">
        <v>121.20225247145667</v>
      </c>
      <c r="AF7" s="7">
        <f t="shared" si="0"/>
        <v>6.9212727004602081</v>
      </c>
      <c r="AG7" s="7">
        <f t="shared" si="1"/>
        <v>6.9212727004602081</v>
      </c>
      <c r="AH7" s="7">
        <v>7.7947443621889254E-2</v>
      </c>
    </row>
    <row r="8" spans="1:34" ht="26">
      <c r="A8" s="6" t="s">
        <v>87</v>
      </c>
      <c r="B8" s="6" t="s">
        <v>88</v>
      </c>
      <c r="C8" s="7">
        <v>33301341</v>
      </c>
      <c r="D8" s="6" t="s">
        <v>89</v>
      </c>
      <c r="E8" s="6" t="s">
        <v>90</v>
      </c>
      <c r="F8" s="7">
        <v>128163</v>
      </c>
      <c r="G8" s="7">
        <v>3520838</v>
      </c>
      <c r="H8" s="7">
        <v>859606</v>
      </c>
      <c r="I8" s="7">
        <v>2282552</v>
      </c>
      <c r="J8" s="7">
        <v>2576616</v>
      </c>
      <c r="K8" s="7">
        <v>10466142</v>
      </c>
      <c r="L8" s="7">
        <v>7419401</v>
      </c>
      <c r="M8" s="7">
        <v>40175</v>
      </c>
      <c r="N8" s="6" t="s">
        <v>38</v>
      </c>
      <c r="O8" s="7">
        <v>5062049</v>
      </c>
      <c r="P8" s="7">
        <v>6365531</v>
      </c>
      <c r="Q8" s="7">
        <v>6315182</v>
      </c>
      <c r="R8" s="7">
        <v>5148301</v>
      </c>
      <c r="S8" s="7">
        <v>3936332</v>
      </c>
      <c r="T8" s="7">
        <v>69729</v>
      </c>
      <c r="U8" s="7">
        <v>1854176</v>
      </c>
      <c r="V8" s="6" t="s">
        <v>38</v>
      </c>
      <c r="W8" s="7">
        <v>1389213</v>
      </c>
      <c r="X8" s="7">
        <v>9100540</v>
      </c>
      <c r="Y8" s="7">
        <v>9123434</v>
      </c>
      <c r="Z8" s="7">
        <v>2811962</v>
      </c>
      <c r="AA8" s="7">
        <v>79355.752104435582</v>
      </c>
      <c r="AB8" s="7">
        <v>8245959.0115224086</v>
      </c>
      <c r="AC8" s="6" t="s">
        <v>38</v>
      </c>
      <c r="AD8" s="7">
        <v>1.797473947246658E-2</v>
      </c>
      <c r="AE8" s="7">
        <v>113.55031286578908</v>
      </c>
      <c r="AF8" s="7">
        <f t="shared" si="0"/>
        <v>6.8271878708904241</v>
      </c>
      <c r="AG8" s="7">
        <f t="shared" si="1"/>
        <v>6.8271878708904241</v>
      </c>
      <c r="AH8" s="7">
        <v>8.884916068133368E-2</v>
      </c>
    </row>
    <row r="9" spans="1:34" ht="26">
      <c r="A9" s="6" t="s">
        <v>39</v>
      </c>
      <c r="B9" s="6" t="s">
        <v>40</v>
      </c>
      <c r="C9" s="7">
        <v>156630498</v>
      </c>
      <c r="D9" s="6" t="s">
        <v>41</v>
      </c>
      <c r="E9" s="6" t="s">
        <v>42</v>
      </c>
      <c r="F9" s="7">
        <v>12301</v>
      </c>
      <c r="G9" s="7">
        <v>835477</v>
      </c>
      <c r="H9" s="7">
        <v>1294267</v>
      </c>
      <c r="I9" s="7">
        <v>2279891</v>
      </c>
      <c r="J9" s="7">
        <v>1517327</v>
      </c>
      <c r="K9" s="7">
        <v>1241079</v>
      </c>
      <c r="L9" s="7">
        <v>2912176</v>
      </c>
      <c r="M9" s="7">
        <v>25444</v>
      </c>
      <c r="N9" s="7">
        <v>9304621</v>
      </c>
      <c r="O9" s="7">
        <v>1490212</v>
      </c>
      <c r="P9" s="7">
        <v>2223857</v>
      </c>
      <c r="Q9" s="7">
        <v>2033956</v>
      </c>
      <c r="R9" s="7">
        <v>3047395</v>
      </c>
      <c r="S9" s="7">
        <v>576632</v>
      </c>
      <c r="T9" s="6" t="s">
        <v>38</v>
      </c>
      <c r="U9" s="7">
        <v>1089961</v>
      </c>
      <c r="V9" s="7">
        <v>32177</v>
      </c>
      <c r="W9" s="7">
        <v>687025</v>
      </c>
      <c r="X9" s="7">
        <v>4425388</v>
      </c>
      <c r="Y9" s="7">
        <v>2543563</v>
      </c>
      <c r="Z9" s="7">
        <v>403932</v>
      </c>
      <c r="AA9" s="7">
        <v>18872.816035191878</v>
      </c>
      <c r="AB9" s="7">
        <v>2277345.857256195</v>
      </c>
      <c r="AC9" s="6" t="s">
        <v>38</v>
      </c>
      <c r="AD9" s="7">
        <v>3.1964982469156404E-2</v>
      </c>
      <c r="AE9" s="7">
        <v>110.33061840651577</v>
      </c>
      <c r="AF9" s="7">
        <f t="shared" si="0"/>
        <v>6.7856894058475739</v>
      </c>
      <c r="AG9" s="7">
        <f t="shared" si="1"/>
        <v>6.7856894058475739</v>
      </c>
      <c r="AH9" s="7">
        <v>0.14389175767874529</v>
      </c>
    </row>
    <row r="10" spans="1:34">
      <c r="A10" s="6" t="s">
        <v>470</v>
      </c>
      <c r="B10" s="6" t="s">
        <v>471</v>
      </c>
      <c r="C10" s="7">
        <v>82582269</v>
      </c>
      <c r="D10" s="6" t="s">
        <v>472</v>
      </c>
      <c r="E10" s="6" t="s">
        <v>473</v>
      </c>
      <c r="F10" s="7">
        <v>51817</v>
      </c>
      <c r="G10" s="7">
        <v>67871</v>
      </c>
      <c r="H10" s="7">
        <v>43991</v>
      </c>
      <c r="I10" s="7">
        <v>168267</v>
      </c>
      <c r="J10" s="7">
        <v>2591243</v>
      </c>
      <c r="K10" s="7">
        <v>7337402</v>
      </c>
      <c r="L10" s="7">
        <v>4972562</v>
      </c>
      <c r="M10" s="7">
        <v>83832</v>
      </c>
      <c r="N10" s="6" t="s">
        <v>38</v>
      </c>
      <c r="O10" s="7">
        <v>30219</v>
      </c>
      <c r="P10" s="7">
        <v>122208</v>
      </c>
      <c r="Q10" s="7">
        <v>5091805</v>
      </c>
      <c r="R10" s="7">
        <v>3165633</v>
      </c>
      <c r="S10" s="7">
        <v>2892831</v>
      </c>
      <c r="T10" s="6" t="s">
        <v>38</v>
      </c>
      <c r="U10" s="7">
        <v>1473455</v>
      </c>
      <c r="V10" s="6" t="s">
        <v>38</v>
      </c>
      <c r="W10" s="7">
        <v>69624</v>
      </c>
      <c r="X10" s="7">
        <v>4168316</v>
      </c>
      <c r="Y10" s="7">
        <v>6715948</v>
      </c>
      <c r="Z10" s="7">
        <v>3654912</v>
      </c>
      <c r="AA10" s="7">
        <v>67824.311483345111</v>
      </c>
      <c r="AB10" s="7">
        <v>5739660.9957109829</v>
      </c>
      <c r="AC10" s="6" t="s">
        <v>38</v>
      </c>
      <c r="AD10" s="7">
        <v>2.4049259164075867E-2</v>
      </c>
      <c r="AE10" s="7">
        <v>89.681922946394835</v>
      </c>
      <c r="AF10" s="7">
        <f t="shared" si="0"/>
        <v>6.4867453074139014</v>
      </c>
      <c r="AG10" s="7">
        <f t="shared" si="1"/>
        <v>6.4867453074139014</v>
      </c>
      <c r="AH10" s="7">
        <v>0.13982493634144522</v>
      </c>
    </row>
    <row r="11" spans="1:34" ht="26">
      <c r="A11" s="6" t="s">
        <v>71</v>
      </c>
      <c r="B11" s="6" t="s">
        <v>72</v>
      </c>
      <c r="C11" s="7">
        <v>116007798</v>
      </c>
      <c r="D11" s="6" t="s">
        <v>73</v>
      </c>
      <c r="E11" s="6" t="s">
        <v>74</v>
      </c>
      <c r="F11" s="6" t="s">
        <v>38</v>
      </c>
      <c r="G11" s="7">
        <v>6854291</v>
      </c>
      <c r="H11" s="7">
        <v>8398033</v>
      </c>
      <c r="I11" s="7">
        <v>14802209</v>
      </c>
      <c r="J11" s="7">
        <v>6098849</v>
      </c>
      <c r="K11" s="7">
        <v>27029168</v>
      </c>
      <c r="L11" s="7">
        <v>10946476</v>
      </c>
      <c r="M11" s="7">
        <v>164433</v>
      </c>
      <c r="N11" s="7">
        <v>6343815</v>
      </c>
      <c r="O11" s="7">
        <v>9047435</v>
      </c>
      <c r="P11" s="6" t="s">
        <v>38</v>
      </c>
      <c r="Q11" s="7">
        <v>9643438</v>
      </c>
      <c r="R11" s="7">
        <v>6351095</v>
      </c>
      <c r="S11" s="7">
        <v>8283078</v>
      </c>
      <c r="T11" s="7">
        <v>130607</v>
      </c>
      <c r="U11" s="6" t="s">
        <v>38</v>
      </c>
      <c r="V11" s="6" t="s">
        <v>38</v>
      </c>
      <c r="W11" s="6" t="s">
        <v>38</v>
      </c>
      <c r="X11" s="7">
        <v>14845316</v>
      </c>
      <c r="Y11" s="7">
        <v>17013441</v>
      </c>
      <c r="Z11" s="7">
        <v>8692470</v>
      </c>
      <c r="AA11" s="7">
        <v>147520.44537683862</v>
      </c>
      <c r="AB11" s="7">
        <v>16797901.33473533</v>
      </c>
      <c r="AC11" s="6" t="s">
        <v>38</v>
      </c>
      <c r="AD11" s="7">
        <v>4.3182670838558139E-2</v>
      </c>
      <c r="AE11" s="7">
        <v>84.444300135303266</v>
      </c>
      <c r="AF11" s="7">
        <f t="shared" si="0"/>
        <v>6.3999281414302915</v>
      </c>
      <c r="AG11" s="7">
        <f t="shared" si="1"/>
        <v>6.3999281414302915</v>
      </c>
      <c r="AH11" s="7">
        <v>0.18742891417340951</v>
      </c>
    </row>
    <row r="12" spans="1:34" ht="39">
      <c r="A12" s="6" t="s">
        <v>546</v>
      </c>
      <c r="B12" s="6" t="s">
        <v>547</v>
      </c>
      <c r="C12" s="7">
        <v>71153821</v>
      </c>
      <c r="D12" s="6" t="s">
        <v>548</v>
      </c>
      <c r="E12" s="6" t="s">
        <v>549</v>
      </c>
      <c r="F12" s="7">
        <v>176976</v>
      </c>
      <c r="G12" s="7">
        <v>3758952</v>
      </c>
      <c r="H12" s="7">
        <v>642147</v>
      </c>
      <c r="I12" s="7">
        <v>1335802</v>
      </c>
      <c r="J12" s="7">
        <v>444359</v>
      </c>
      <c r="K12" s="7">
        <v>14256759</v>
      </c>
      <c r="L12" s="7">
        <v>9934290</v>
      </c>
      <c r="M12" s="7">
        <v>159375</v>
      </c>
      <c r="N12" s="7">
        <v>4842757</v>
      </c>
      <c r="O12" s="7">
        <v>661625</v>
      </c>
      <c r="P12" s="7">
        <v>1063223</v>
      </c>
      <c r="Q12" s="7">
        <v>6505245</v>
      </c>
      <c r="R12" s="7">
        <v>5362936</v>
      </c>
      <c r="S12" s="7">
        <v>5883450</v>
      </c>
      <c r="T12" s="7">
        <v>156025</v>
      </c>
      <c r="U12" s="7">
        <v>111348</v>
      </c>
      <c r="V12" s="7">
        <v>38630</v>
      </c>
      <c r="W12" s="7">
        <v>1000613</v>
      </c>
      <c r="X12" s="7">
        <v>4818104</v>
      </c>
      <c r="Y12" s="7">
        <v>15815599</v>
      </c>
      <c r="Z12" s="7">
        <v>4604596</v>
      </c>
      <c r="AA12" s="7">
        <v>164125.2722117489</v>
      </c>
      <c r="AB12" s="7">
        <v>11811764.705721172</v>
      </c>
      <c r="AC12" s="6" t="s">
        <v>38</v>
      </c>
      <c r="AD12" s="7">
        <v>1.797473947246658E-2</v>
      </c>
      <c r="AE12" s="7">
        <v>71.857726313836238</v>
      </c>
      <c r="AF12" s="7">
        <f t="shared" si="0"/>
        <v>6.1670713819161644</v>
      </c>
      <c r="AG12" s="7">
        <f t="shared" si="1"/>
        <v>6.1670713819161644</v>
      </c>
      <c r="AH12" s="7">
        <v>8.7615693767141636E-2</v>
      </c>
    </row>
    <row r="13" spans="1:34" ht="26">
      <c r="A13" s="6" t="s">
        <v>310</v>
      </c>
      <c r="B13" s="6" t="s">
        <v>311</v>
      </c>
      <c r="C13" s="7">
        <v>49037289</v>
      </c>
      <c r="D13" s="6" t="s">
        <v>173</v>
      </c>
      <c r="E13" s="6" t="s">
        <v>312</v>
      </c>
      <c r="F13" s="7">
        <v>320815</v>
      </c>
      <c r="G13" s="7">
        <v>122077</v>
      </c>
      <c r="H13" s="7">
        <v>5111547</v>
      </c>
      <c r="I13" s="7">
        <v>6508193</v>
      </c>
      <c r="J13" s="7">
        <v>3283747</v>
      </c>
      <c r="K13" s="7">
        <v>5951691</v>
      </c>
      <c r="L13" s="7">
        <v>47236</v>
      </c>
      <c r="M13" s="7">
        <v>116400</v>
      </c>
      <c r="N13" s="7">
        <v>103102</v>
      </c>
      <c r="O13" s="7">
        <v>4000949</v>
      </c>
      <c r="P13" s="7">
        <v>5153105</v>
      </c>
      <c r="Q13" s="7">
        <v>381034</v>
      </c>
      <c r="R13" s="7">
        <v>5103419</v>
      </c>
      <c r="S13" s="7">
        <v>53670</v>
      </c>
      <c r="T13" s="7">
        <v>66951</v>
      </c>
      <c r="U13" s="7">
        <v>106723</v>
      </c>
      <c r="V13" s="7">
        <v>5929515</v>
      </c>
      <c r="W13" s="7">
        <v>3793190</v>
      </c>
      <c r="X13" s="7">
        <v>6287559</v>
      </c>
      <c r="Y13" s="7">
        <v>6121996</v>
      </c>
      <c r="Z13" s="7">
        <v>301112</v>
      </c>
      <c r="AA13" s="7">
        <v>168055.30830332628</v>
      </c>
      <c r="AB13" s="7">
        <v>5725701.8768636826</v>
      </c>
      <c r="AC13" s="7">
        <v>0.22308082004021004</v>
      </c>
      <c r="AD13" s="7">
        <v>3.5044056738468957E-2</v>
      </c>
      <c r="AE13" s="7">
        <v>51.278513252628642</v>
      </c>
      <c r="AF13" s="7">
        <f t="shared" si="0"/>
        <v>5.6802825285648844</v>
      </c>
      <c r="AG13" s="7">
        <f t="shared" si="1"/>
        <v>5.6802825285648844</v>
      </c>
      <c r="AH13" s="7">
        <v>0.13418291890794029</v>
      </c>
    </row>
    <row r="14" spans="1:34" ht="39">
      <c r="A14" s="6" t="s">
        <v>111</v>
      </c>
      <c r="B14" s="6" t="s">
        <v>112</v>
      </c>
      <c r="C14" s="7">
        <v>12644287</v>
      </c>
      <c r="D14" s="6" t="s">
        <v>113</v>
      </c>
      <c r="E14" s="6" t="s">
        <v>114</v>
      </c>
      <c r="F14" s="6" t="s">
        <v>38</v>
      </c>
      <c r="G14" s="6" t="s">
        <v>38</v>
      </c>
      <c r="H14" s="7">
        <v>1326155</v>
      </c>
      <c r="I14" s="7">
        <v>1390900</v>
      </c>
      <c r="J14" s="7">
        <v>978025</v>
      </c>
      <c r="K14" s="7">
        <v>1870460</v>
      </c>
      <c r="L14" s="7">
        <v>338195</v>
      </c>
      <c r="M14" s="7">
        <v>33724</v>
      </c>
      <c r="N14" s="7">
        <v>383690</v>
      </c>
      <c r="O14" s="7">
        <v>216677</v>
      </c>
      <c r="P14" s="7">
        <v>311268</v>
      </c>
      <c r="Q14" s="7">
        <v>173182</v>
      </c>
      <c r="R14" s="7">
        <v>1204818</v>
      </c>
      <c r="S14" s="7">
        <v>409559</v>
      </c>
      <c r="T14" s="7">
        <v>28066</v>
      </c>
      <c r="U14" s="7">
        <v>519023</v>
      </c>
      <c r="V14" s="7">
        <v>1042536</v>
      </c>
      <c r="W14" s="6" t="s">
        <v>38</v>
      </c>
      <c r="X14" s="7">
        <v>1916223</v>
      </c>
      <c r="Y14" s="7">
        <v>1808700</v>
      </c>
      <c r="Z14" s="7">
        <v>808451</v>
      </c>
      <c r="AA14" s="7">
        <v>30895.050758519803</v>
      </c>
      <c r="AB14" s="7">
        <v>1627992.7480818529</v>
      </c>
      <c r="AC14" s="6" t="s">
        <v>38</v>
      </c>
      <c r="AD14" s="7">
        <v>1.797473947246658E-2</v>
      </c>
      <c r="AE14" s="7">
        <v>50.085178428690334</v>
      </c>
      <c r="AF14" s="7">
        <f t="shared" si="0"/>
        <v>5.6463118286267608</v>
      </c>
      <c r="AG14" s="7">
        <f t="shared" si="1"/>
        <v>5.6463118286267608</v>
      </c>
      <c r="AH14" s="7">
        <v>8.7481201970117911E-2</v>
      </c>
    </row>
    <row r="15" spans="1:34" ht="26">
      <c r="A15" s="6" t="s">
        <v>389</v>
      </c>
      <c r="B15" s="6" t="s">
        <v>390</v>
      </c>
      <c r="C15" s="7">
        <v>24661681</v>
      </c>
      <c r="D15" s="6" t="s">
        <v>391</v>
      </c>
      <c r="E15" s="6" t="s">
        <v>392</v>
      </c>
      <c r="F15" s="7">
        <v>1026087</v>
      </c>
      <c r="G15" s="7">
        <v>256683</v>
      </c>
      <c r="H15" s="7">
        <v>8022808</v>
      </c>
      <c r="I15" s="7">
        <v>17250452</v>
      </c>
      <c r="J15" s="7">
        <v>670490</v>
      </c>
      <c r="K15" s="7">
        <v>16585154</v>
      </c>
      <c r="L15" s="7">
        <v>5119968</v>
      </c>
      <c r="M15" s="7">
        <v>224542</v>
      </c>
      <c r="N15" s="7">
        <v>549961</v>
      </c>
      <c r="O15" s="7">
        <v>9982485</v>
      </c>
      <c r="P15" s="7">
        <v>17807110</v>
      </c>
      <c r="Q15" s="7">
        <v>447068</v>
      </c>
      <c r="R15" s="7">
        <v>19920412</v>
      </c>
      <c r="S15" s="7">
        <v>2176257</v>
      </c>
      <c r="T15" s="7">
        <v>330320</v>
      </c>
      <c r="U15" s="7">
        <v>1142478</v>
      </c>
      <c r="V15" s="7">
        <v>349613</v>
      </c>
      <c r="W15" s="7">
        <v>10116925</v>
      </c>
      <c r="X15" s="7">
        <v>12317873</v>
      </c>
      <c r="Y15" s="7">
        <v>13701265</v>
      </c>
      <c r="Z15" s="7">
        <v>611624</v>
      </c>
      <c r="AA15" s="7">
        <v>526982.76850268769</v>
      </c>
      <c r="AB15" s="7">
        <v>16735610.621167671</v>
      </c>
      <c r="AC15" s="6" t="s">
        <v>38</v>
      </c>
      <c r="AD15" s="7">
        <v>2.9474374510321637E-2</v>
      </c>
      <c r="AE15" s="7">
        <v>48.786003385985545</v>
      </c>
      <c r="AF15" s="7">
        <f t="shared" si="0"/>
        <v>5.6083953955034769</v>
      </c>
      <c r="AG15" s="7">
        <f t="shared" si="1"/>
        <v>5.6083953955034769</v>
      </c>
      <c r="AH15" s="7">
        <v>0.13982493634144522</v>
      </c>
    </row>
    <row r="16" spans="1:34" ht="26">
      <c r="A16" s="6" t="s">
        <v>500</v>
      </c>
      <c r="B16" s="6" t="s">
        <v>501</v>
      </c>
      <c r="C16" s="7">
        <v>74948829</v>
      </c>
      <c r="D16" s="6" t="s">
        <v>502</v>
      </c>
      <c r="E16" s="6" t="s">
        <v>503</v>
      </c>
      <c r="F16" s="7">
        <v>830022</v>
      </c>
      <c r="G16" s="7">
        <v>200515</v>
      </c>
      <c r="H16" s="7">
        <v>28798707</v>
      </c>
      <c r="I16" s="7">
        <v>23034637</v>
      </c>
      <c r="J16" s="7">
        <v>20682328</v>
      </c>
      <c r="K16" s="7">
        <v>32984342</v>
      </c>
      <c r="L16" s="7">
        <v>19063171</v>
      </c>
      <c r="M16" s="7">
        <v>901288</v>
      </c>
      <c r="N16" s="7">
        <v>8861691</v>
      </c>
      <c r="O16" s="7">
        <v>20786978</v>
      </c>
      <c r="P16" s="7">
        <v>1011750</v>
      </c>
      <c r="Q16" s="7">
        <v>23109729</v>
      </c>
      <c r="R16" s="7">
        <v>18668374</v>
      </c>
      <c r="S16" s="7">
        <v>11980926</v>
      </c>
      <c r="T16" s="7">
        <v>806504</v>
      </c>
      <c r="U16" s="7">
        <v>470888</v>
      </c>
      <c r="V16" s="7">
        <v>36963101</v>
      </c>
      <c r="W16" s="7">
        <v>1231298</v>
      </c>
      <c r="X16" s="7">
        <v>12008771</v>
      </c>
      <c r="Y16" s="7">
        <v>13594177</v>
      </c>
      <c r="Z16" s="7">
        <v>10065247</v>
      </c>
      <c r="AA16" s="7">
        <v>845937.88386387576</v>
      </c>
      <c r="AB16" s="7">
        <v>21748964.104904007</v>
      </c>
      <c r="AC16" s="6" t="s">
        <v>38</v>
      </c>
      <c r="AD16" s="7">
        <v>1.797473947246658E-2</v>
      </c>
      <c r="AE16" s="7">
        <v>25.769265824429354</v>
      </c>
      <c r="AF16" s="7">
        <f t="shared" si="0"/>
        <v>4.6875795297743341</v>
      </c>
      <c r="AG16" s="7">
        <f t="shared" si="1"/>
        <v>4.6875795297743341</v>
      </c>
      <c r="AH16" s="7">
        <v>8.7481201970117911E-2</v>
      </c>
    </row>
    <row r="17" spans="1:34">
      <c r="A17" s="6" t="s">
        <v>550</v>
      </c>
      <c r="B17" s="6" t="s">
        <v>551</v>
      </c>
      <c r="C17" s="7">
        <v>320542564</v>
      </c>
      <c r="D17" s="6" t="s">
        <v>552</v>
      </c>
      <c r="E17" s="6" t="s">
        <v>553</v>
      </c>
      <c r="F17" s="7">
        <v>10140282</v>
      </c>
      <c r="G17" s="7">
        <v>275400</v>
      </c>
      <c r="H17" s="7">
        <v>1494835</v>
      </c>
      <c r="I17" s="7">
        <v>3568658</v>
      </c>
      <c r="J17" s="7">
        <v>149958141</v>
      </c>
      <c r="K17" s="7">
        <v>389738294</v>
      </c>
      <c r="L17" s="7">
        <v>334755407</v>
      </c>
      <c r="M17" s="7">
        <v>33699712</v>
      </c>
      <c r="N17" s="7">
        <v>445712</v>
      </c>
      <c r="O17" s="7">
        <v>542839</v>
      </c>
      <c r="P17" s="7">
        <v>7488248</v>
      </c>
      <c r="Q17" s="7">
        <v>299659588</v>
      </c>
      <c r="R17" s="7">
        <v>212974706</v>
      </c>
      <c r="S17" s="7">
        <v>227200396</v>
      </c>
      <c r="T17" s="7">
        <v>20648834</v>
      </c>
      <c r="U17" s="7">
        <v>112158549</v>
      </c>
      <c r="V17" s="7">
        <v>562699</v>
      </c>
      <c r="W17" s="7">
        <v>113388445</v>
      </c>
      <c r="X17" s="7">
        <v>66844656</v>
      </c>
      <c r="Y17" s="7">
        <v>651363911</v>
      </c>
      <c r="Z17" s="7">
        <v>180092389</v>
      </c>
      <c r="AA17" s="7">
        <v>21496275.931091629</v>
      </c>
      <c r="AB17" s="7">
        <v>418025636.80115193</v>
      </c>
      <c r="AC17" s="7">
        <v>3.6327341804808032E-2</v>
      </c>
      <c r="AD17" s="7">
        <v>1.5626801523725298E-2</v>
      </c>
      <c r="AE17" s="7">
        <v>25.433088744542992</v>
      </c>
      <c r="AF17" s="7">
        <f t="shared" si="0"/>
        <v>4.6686347769639553</v>
      </c>
      <c r="AG17" s="7">
        <f t="shared" si="1"/>
        <v>4.6686347769639553</v>
      </c>
      <c r="AH17" s="7">
        <v>0.17952724199865933</v>
      </c>
    </row>
    <row r="18" spans="1:34" ht="39">
      <c r="A18" s="6" t="s">
        <v>488</v>
      </c>
      <c r="B18" s="6" t="s">
        <v>489</v>
      </c>
      <c r="C18" s="7">
        <v>17366808</v>
      </c>
      <c r="D18" s="6" t="s">
        <v>490</v>
      </c>
      <c r="E18" s="6" t="s">
        <v>491</v>
      </c>
      <c r="F18" s="6" t="s">
        <v>38</v>
      </c>
      <c r="G18" s="7">
        <v>4318019</v>
      </c>
      <c r="H18" s="7">
        <v>1091135</v>
      </c>
      <c r="I18" s="7">
        <v>266483</v>
      </c>
      <c r="J18" s="7">
        <v>1621880</v>
      </c>
      <c r="K18" s="7">
        <v>1614104</v>
      </c>
      <c r="L18" s="7">
        <v>2094789</v>
      </c>
      <c r="M18" s="7">
        <v>163037</v>
      </c>
      <c r="N18" s="7">
        <v>1498879</v>
      </c>
      <c r="O18" s="7">
        <v>1959294</v>
      </c>
      <c r="P18" s="7">
        <v>4811684</v>
      </c>
      <c r="Q18" s="7">
        <v>2884552</v>
      </c>
      <c r="R18" s="7">
        <v>2539285</v>
      </c>
      <c r="S18" s="7">
        <v>1097099</v>
      </c>
      <c r="T18" s="7">
        <v>73603</v>
      </c>
      <c r="U18" s="7">
        <v>944050</v>
      </c>
      <c r="V18" s="7">
        <v>34040</v>
      </c>
      <c r="W18" s="7">
        <v>6766411</v>
      </c>
      <c r="X18" s="7">
        <v>2193184</v>
      </c>
      <c r="Y18" s="7">
        <v>2282987</v>
      </c>
      <c r="Z18" s="6" t="s">
        <v>38</v>
      </c>
      <c r="AA18" s="7">
        <v>118319.66776955509</v>
      </c>
      <c r="AB18" s="7">
        <v>2145458.8017172068</v>
      </c>
      <c r="AC18" s="6" t="s">
        <v>38</v>
      </c>
      <c r="AD18" s="7">
        <v>4.0842155568055864E-2</v>
      </c>
      <c r="AE18" s="7">
        <v>23.296240490581944</v>
      </c>
      <c r="AF18" s="7">
        <f t="shared" si="0"/>
        <v>4.542025248770603</v>
      </c>
      <c r="AG18" s="7">
        <f t="shared" si="1"/>
        <v>4.542025248770603</v>
      </c>
      <c r="AH18" s="7">
        <v>0.18068211979683163</v>
      </c>
    </row>
    <row r="19" spans="1:34" ht="39">
      <c r="A19" s="6" t="s">
        <v>504</v>
      </c>
      <c r="B19" s="6" t="s">
        <v>505</v>
      </c>
      <c r="C19" s="7">
        <v>55976624</v>
      </c>
      <c r="D19" s="6" t="s">
        <v>506</v>
      </c>
      <c r="E19" s="6" t="s">
        <v>507</v>
      </c>
      <c r="F19" s="7">
        <v>24890</v>
      </c>
      <c r="G19" s="7">
        <v>344239</v>
      </c>
      <c r="H19" s="7">
        <v>1184329</v>
      </c>
      <c r="I19" s="7">
        <v>1455511</v>
      </c>
      <c r="J19" s="7">
        <v>523009</v>
      </c>
      <c r="K19" s="7">
        <v>741561</v>
      </c>
      <c r="L19" s="7">
        <v>711120</v>
      </c>
      <c r="M19" s="7">
        <v>49909</v>
      </c>
      <c r="N19" s="7">
        <v>892661</v>
      </c>
      <c r="O19" s="7">
        <v>1278886</v>
      </c>
      <c r="P19" s="7">
        <v>921187</v>
      </c>
      <c r="Q19" s="7">
        <v>1082632</v>
      </c>
      <c r="R19" s="7">
        <v>754069</v>
      </c>
      <c r="S19" s="7">
        <v>546587</v>
      </c>
      <c r="T19" s="6" t="s">
        <v>38</v>
      </c>
      <c r="U19" s="6" t="s">
        <v>38</v>
      </c>
      <c r="V19" s="7">
        <v>321394</v>
      </c>
      <c r="W19" s="7">
        <v>542089</v>
      </c>
      <c r="X19" s="7">
        <v>912023</v>
      </c>
      <c r="Y19" s="7">
        <v>581039</v>
      </c>
      <c r="Z19" s="7">
        <v>494973</v>
      </c>
      <c r="AA19" s="7">
        <v>37399.574065573557</v>
      </c>
      <c r="AB19" s="7">
        <v>692223.07431594655</v>
      </c>
      <c r="AC19" s="6" t="s">
        <v>38</v>
      </c>
      <c r="AD19" s="7">
        <v>3.2286797403561926E-2</v>
      </c>
      <c r="AE19" s="7">
        <v>22.451204848509303</v>
      </c>
      <c r="AF19" s="7">
        <f t="shared" si="0"/>
        <v>4.4887209644563395</v>
      </c>
      <c r="AG19" s="7">
        <f t="shared" si="1"/>
        <v>4.4887209644563395</v>
      </c>
      <c r="AH19" s="7">
        <v>0.14689019864572855</v>
      </c>
    </row>
    <row r="20" spans="1:34" ht="26">
      <c r="A20" s="6" t="s">
        <v>276</v>
      </c>
      <c r="B20" s="6" t="s">
        <v>444</v>
      </c>
      <c r="C20" s="7">
        <v>221307794</v>
      </c>
      <c r="D20" s="6" t="s">
        <v>445</v>
      </c>
      <c r="E20" s="6" t="s">
        <v>279</v>
      </c>
      <c r="F20" s="7">
        <v>42458</v>
      </c>
      <c r="G20" s="7">
        <v>220809</v>
      </c>
      <c r="H20" s="7">
        <v>363758</v>
      </c>
      <c r="I20" s="6" t="s">
        <v>38</v>
      </c>
      <c r="J20" s="7">
        <v>1127777</v>
      </c>
      <c r="K20" s="7">
        <v>721305</v>
      </c>
      <c r="L20" s="7">
        <v>869687</v>
      </c>
      <c r="M20" s="7">
        <v>43270</v>
      </c>
      <c r="N20" s="7">
        <v>975141</v>
      </c>
      <c r="O20" s="7">
        <v>333736</v>
      </c>
      <c r="P20" s="7">
        <v>1037806</v>
      </c>
      <c r="Q20" s="7">
        <v>1109745</v>
      </c>
      <c r="R20" s="7">
        <v>996215</v>
      </c>
      <c r="S20" s="7">
        <v>743974</v>
      </c>
      <c r="T20" s="6" t="s">
        <v>38</v>
      </c>
      <c r="U20" s="7">
        <v>324539</v>
      </c>
      <c r="V20" s="7">
        <v>13301979</v>
      </c>
      <c r="W20" s="7">
        <v>1140698</v>
      </c>
      <c r="X20" s="7">
        <v>937512</v>
      </c>
      <c r="Y20" s="7">
        <v>1322414</v>
      </c>
      <c r="Z20" s="7">
        <v>190045</v>
      </c>
      <c r="AA20" s="7">
        <v>42864.205037434127</v>
      </c>
      <c r="AB20" s="7">
        <v>1013311.1551583599</v>
      </c>
      <c r="AC20" s="6" t="s">
        <v>38</v>
      </c>
      <c r="AD20" s="7">
        <v>2.4049259164075867E-2</v>
      </c>
      <c r="AE20" s="7">
        <v>20.005948705567274</v>
      </c>
      <c r="AF20" s="7">
        <f t="shared" si="0"/>
        <v>4.3223571394851064</v>
      </c>
      <c r="AG20" s="7">
        <f t="shared" si="1"/>
        <v>4.3223571394851064</v>
      </c>
      <c r="AH20" s="7">
        <v>0.11704249338722701</v>
      </c>
    </row>
    <row r="21" spans="1:34" ht="26">
      <c r="A21" s="6" t="s">
        <v>147</v>
      </c>
      <c r="B21" s="6" t="s">
        <v>148</v>
      </c>
      <c r="C21" s="7">
        <v>347595829</v>
      </c>
      <c r="D21" s="6" t="s">
        <v>149</v>
      </c>
      <c r="E21" s="6" t="s">
        <v>150</v>
      </c>
      <c r="F21" s="7">
        <v>673750</v>
      </c>
      <c r="G21" s="7">
        <v>6489896</v>
      </c>
      <c r="H21" s="7">
        <v>9841532</v>
      </c>
      <c r="I21" s="7">
        <v>11225226</v>
      </c>
      <c r="J21" s="7">
        <v>6278533</v>
      </c>
      <c r="K21" s="7">
        <v>14789693</v>
      </c>
      <c r="L21" s="7">
        <v>9846975</v>
      </c>
      <c r="M21" s="7">
        <v>1270566</v>
      </c>
      <c r="N21" s="7">
        <v>6395693</v>
      </c>
      <c r="O21" s="7">
        <v>8673535</v>
      </c>
      <c r="P21" s="7">
        <v>8987799</v>
      </c>
      <c r="Q21" s="7">
        <v>15246450</v>
      </c>
      <c r="R21" s="7">
        <v>12681837</v>
      </c>
      <c r="S21" s="7">
        <v>5810602</v>
      </c>
      <c r="T21" s="7">
        <v>1065967</v>
      </c>
      <c r="U21" s="7">
        <v>2717441</v>
      </c>
      <c r="V21" s="7">
        <v>6089494</v>
      </c>
      <c r="W21" s="7">
        <v>2149352</v>
      </c>
      <c r="X21" s="7">
        <v>14590181</v>
      </c>
      <c r="Y21" s="7">
        <v>29775822</v>
      </c>
      <c r="Z21" s="7">
        <v>2928808</v>
      </c>
      <c r="AA21" s="7">
        <v>1003427.9650435383</v>
      </c>
      <c r="AB21" s="7">
        <v>19082450.714393664</v>
      </c>
      <c r="AC21" s="6" t="s">
        <v>38</v>
      </c>
      <c r="AD21" s="7">
        <v>2.4049259164075867E-2</v>
      </c>
      <c r="AE21" s="7">
        <v>19.955237494104054</v>
      </c>
      <c r="AF21" s="7">
        <f t="shared" si="0"/>
        <v>4.3186955438456556</v>
      </c>
      <c r="AG21" s="7">
        <f t="shared" si="1"/>
        <v>4.3186955438456556</v>
      </c>
      <c r="AH21" s="7">
        <v>0.11704249338722701</v>
      </c>
    </row>
    <row r="22" spans="1:34" ht="26">
      <c r="A22" s="6" t="s">
        <v>276</v>
      </c>
      <c r="B22" s="6" t="s">
        <v>486</v>
      </c>
      <c r="C22" s="7">
        <v>221307794</v>
      </c>
      <c r="D22" s="6" t="s">
        <v>487</v>
      </c>
      <c r="E22" s="6" t="s">
        <v>279</v>
      </c>
      <c r="F22" s="7">
        <v>42458</v>
      </c>
      <c r="G22" s="7">
        <v>221608</v>
      </c>
      <c r="H22" s="7">
        <v>818900</v>
      </c>
      <c r="I22" s="7">
        <v>862749</v>
      </c>
      <c r="J22" s="7">
        <v>1128813</v>
      </c>
      <c r="K22" s="7">
        <v>717832</v>
      </c>
      <c r="L22" s="7">
        <v>867035</v>
      </c>
      <c r="M22" s="7">
        <v>43270</v>
      </c>
      <c r="N22" s="7">
        <v>973647</v>
      </c>
      <c r="O22" s="7">
        <v>907461</v>
      </c>
      <c r="P22" s="6" t="s">
        <v>38</v>
      </c>
      <c r="Q22" s="7">
        <v>1104373</v>
      </c>
      <c r="R22" s="7">
        <v>990155</v>
      </c>
      <c r="S22" s="7">
        <v>741514</v>
      </c>
      <c r="T22" s="6" t="s">
        <v>38</v>
      </c>
      <c r="U22" s="7">
        <v>319839</v>
      </c>
      <c r="V22" s="7">
        <v>1046616</v>
      </c>
      <c r="W22" s="7">
        <v>226926</v>
      </c>
      <c r="X22" s="7">
        <v>937512</v>
      </c>
      <c r="Y22" s="7">
        <v>1317108</v>
      </c>
      <c r="Z22" s="7">
        <v>421408</v>
      </c>
      <c r="AA22" s="7">
        <v>42864.205037434127</v>
      </c>
      <c r="AB22" s="7">
        <v>1008365.0879049003</v>
      </c>
      <c r="AC22" s="6" t="s">
        <v>38</v>
      </c>
      <c r="AD22" s="7">
        <v>2.4049259164075867E-2</v>
      </c>
      <c r="AE22" s="7">
        <v>19.895024042193526</v>
      </c>
      <c r="AF22" s="7">
        <f t="shared" si="0"/>
        <v>4.3143357373486397</v>
      </c>
      <c r="AG22" s="7">
        <f t="shared" si="1"/>
        <v>4.3143357373486397</v>
      </c>
      <c r="AH22" s="7">
        <v>0.11704249338722701</v>
      </c>
    </row>
    <row r="23" spans="1:34" ht="26">
      <c r="A23" s="6" t="s">
        <v>554</v>
      </c>
      <c r="B23" s="6" t="s">
        <v>555</v>
      </c>
      <c r="C23" s="7">
        <v>9789800</v>
      </c>
      <c r="D23" s="6" t="s">
        <v>556</v>
      </c>
      <c r="E23" s="6" t="s">
        <v>557</v>
      </c>
      <c r="F23" s="7">
        <v>415730</v>
      </c>
      <c r="G23" s="7">
        <v>401932</v>
      </c>
      <c r="H23" s="6" t="s">
        <v>38</v>
      </c>
      <c r="I23" s="6" t="s">
        <v>38</v>
      </c>
      <c r="J23" s="7">
        <v>1842873</v>
      </c>
      <c r="K23" s="7">
        <v>27565</v>
      </c>
      <c r="L23" s="6" t="s">
        <v>38</v>
      </c>
      <c r="M23" s="7">
        <v>584316</v>
      </c>
      <c r="N23" s="7">
        <v>662518</v>
      </c>
      <c r="O23" s="7">
        <v>277764</v>
      </c>
      <c r="P23" s="6" t="s">
        <v>38</v>
      </c>
      <c r="Q23" s="7">
        <v>895845</v>
      </c>
      <c r="R23" s="7">
        <v>39951</v>
      </c>
      <c r="S23" s="7">
        <v>461208</v>
      </c>
      <c r="T23" s="7">
        <v>453167</v>
      </c>
      <c r="U23" s="7">
        <v>353189</v>
      </c>
      <c r="V23" s="7">
        <v>6992447</v>
      </c>
      <c r="W23" s="7">
        <v>11077</v>
      </c>
      <c r="X23" s="7">
        <v>16345</v>
      </c>
      <c r="Y23" s="7">
        <v>22681</v>
      </c>
      <c r="Z23" s="7">
        <v>248085</v>
      </c>
      <c r="AA23" s="7">
        <v>484404.34144542058</v>
      </c>
      <c r="AB23" s="7">
        <v>30065.890183786993</v>
      </c>
      <c r="AC23" s="7">
        <v>1.4954558326925119E-2</v>
      </c>
      <c r="AD23" s="6" t="s">
        <v>38</v>
      </c>
      <c r="AE23" s="7">
        <v>6.1575761988827901E-2</v>
      </c>
      <c r="AF23" s="7">
        <f t="shared" si="0"/>
        <v>-4.0214936138519297</v>
      </c>
      <c r="AG23" s="7">
        <f t="shared" si="1"/>
        <v>4.0214936138519297</v>
      </c>
      <c r="AH23" s="7">
        <v>8.290383881061511E-2</v>
      </c>
    </row>
    <row r="24" spans="1:34">
      <c r="A24" s="6" t="s">
        <v>143</v>
      </c>
      <c r="B24" s="6" t="s">
        <v>144</v>
      </c>
      <c r="C24" s="7">
        <v>320543646</v>
      </c>
      <c r="D24" s="6" t="s">
        <v>145</v>
      </c>
      <c r="E24" s="6" t="s">
        <v>146</v>
      </c>
      <c r="F24" s="7">
        <v>1459737</v>
      </c>
      <c r="G24" s="7">
        <v>10868344</v>
      </c>
      <c r="H24" s="7">
        <v>57400</v>
      </c>
      <c r="I24" s="7">
        <v>12157</v>
      </c>
      <c r="J24" s="7">
        <v>1106885</v>
      </c>
      <c r="K24" s="7">
        <v>32048034</v>
      </c>
      <c r="L24" s="7">
        <v>16583231</v>
      </c>
      <c r="M24" s="7">
        <v>1424004</v>
      </c>
      <c r="N24" s="7">
        <v>11047178</v>
      </c>
      <c r="O24" s="7">
        <v>16803</v>
      </c>
      <c r="P24" s="7">
        <v>20049</v>
      </c>
      <c r="Q24" s="7">
        <v>20748027</v>
      </c>
      <c r="R24" s="7">
        <v>12664256</v>
      </c>
      <c r="S24" s="7">
        <v>10510581</v>
      </c>
      <c r="T24" s="7">
        <v>1834627</v>
      </c>
      <c r="U24" s="7">
        <v>5831245</v>
      </c>
      <c r="V24" s="7">
        <v>6566820</v>
      </c>
      <c r="W24" s="7">
        <v>347619</v>
      </c>
      <c r="X24" s="7">
        <v>22636944</v>
      </c>
      <c r="Y24" s="7">
        <v>29458009</v>
      </c>
      <c r="Z24" s="7">
        <v>8832114</v>
      </c>
      <c r="AA24" s="7">
        <v>1572789.2449523066</v>
      </c>
      <c r="AB24" s="7">
        <v>24723433.182023667</v>
      </c>
      <c r="AC24" s="7">
        <v>9.8463281886708373E-2</v>
      </c>
      <c r="AD24" s="7">
        <v>4.6081739064031201E-2</v>
      </c>
      <c r="AE24" s="7">
        <v>15.634917007428628</v>
      </c>
      <c r="AF24" s="7">
        <f t="shared" si="0"/>
        <v>3.9666996561209631</v>
      </c>
      <c r="AG24" s="7">
        <f t="shared" si="1"/>
        <v>3.9666996561209631</v>
      </c>
      <c r="AH24" s="7">
        <v>0.12354906877644345</v>
      </c>
    </row>
    <row r="25" spans="1:34">
      <c r="A25" s="6"/>
      <c r="B25" s="6"/>
      <c r="C25" s="7"/>
      <c r="D25" s="6"/>
      <c r="E25" s="6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</row>
    <row r="26" spans="1:34">
      <c r="A26" s="6"/>
      <c r="B26" s="6"/>
      <c r="C26" s="7"/>
      <c r="D26" s="6"/>
      <c r="E26" s="6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6"/>
      <c r="Y26" s="6"/>
      <c r="Z26" s="7"/>
      <c r="AA26" s="7"/>
      <c r="AB26" s="7"/>
      <c r="AC26" s="7"/>
      <c r="AD26" s="6"/>
      <c r="AE26" s="7"/>
      <c r="AF26" s="7"/>
      <c r="AG26" s="7"/>
      <c r="AH26" s="7"/>
    </row>
    <row r="27" spans="1:34">
      <c r="A27" s="6"/>
      <c r="B27" s="6"/>
      <c r="C27" s="7"/>
      <c r="D27" s="6"/>
      <c r="E27" s="6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6"/>
      <c r="W27" s="7"/>
      <c r="X27" s="7"/>
      <c r="Y27" s="7"/>
      <c r="Z27" s="7"/>
      <c r="AA27" s="7"/>
      <c r="AB27" s="7"/>
      <c r="AC27" s="6"/>
      <c r="AD27" s="7"/>
      <c r="AE27" s="7"/>
      <c r="AF27" s="7"/>
      <c r="AG27" s="7"/>
      <c r="AH27" s="7"/>
    </row>
    <row r="28" spans="1:34">
      <c r="A28" s="6"/>
      <c r="B28" s="6"/>
      <c r="C28" s="7"/>
      <c r="D28" s="6"/>
      <c r="E28" s="6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6"/>
      <c r="AD28" s="7"/>
      <c r="AE28" s="7"/>
      <c r="AF28" s="7"/>
      <c r="AG28" s="7"/>
      <c r="AH28" s="7"/>
    </row>
    <row r="29" spans="1:34">
      <c r="A29" s="6"/>
      <c r="B29" s="6"/>
      <c r="C29" s="7"/>
      <c r="D29" s="6"/>
      <c r="E29" s="6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6"/>
      <c r="AD29" s="7"/>
      <c r="AE29" s="7"/>
      <c r="AF29" s="7"/>
      <c r="AG29" s="7"/>
      <c r="AH29" s="7"/>
    </row>
    <row r="30" spans="1:34">
      <c r="A30" s="6"/>
      <c r="B30" s="6"/>
      <c r="C30" s="7"/>
      <c r="D30" s="6"/>
      <c r="E30" s="6"/>
      <c r="F30" s="7"/>
      <c r="G30" s="7"/>
      <c r="H30" s="7"/>
      <c r="I30" s="7"/>
      <c r="J30" s="7"/>
      <c r="K30" s="6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6"/>
      <c r="X30" s="7"/>
      <c r="Y30" s="7"/>
      <c r="Z30" s="7"/>
      <c r="AA30" s="7"/>
      <c r="AB30" s="7"/>
      <c r="AC30" s="7"/>
      <c r="AD30" s="6"/>
      <c r="AE30" s="7"/>
      <c r="AF30" s="7"/>
      <c r="AG30" s="7"/>
      <c r="AH30" s="7"/>
    </row>
    <row r="31" spans="1:34">
      <c r="A31" s="6"/>
      <c r="B31" s="6"/>
      <c r="C31" s="7"/>
      <c r="D31" s="6"/>
      <c r="E31" s="6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6"/>
      <c r="AD31" s="7"/>
      <c r="AE31" s="7"/>
      <c r="AF31" s="7"/>
      <c r="AG31" s="7"/>
      <c r="AH31" s="7"/>
    </row>
    <row r="32" spans="1:34">
      <c r="A32" s="6"/>
      <c r="B32" s="6"/>
      <c r="C32" s="7"/>
      <c r="D32" s="6"/>
      <c r="E32" s="6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6"/>
      <c r="W32" s="7"/>
      <c r="X32" s="7"/>
      <c r="Y32" s="7"/>
      <c r="Z32" s="7"/>
      <c r="AA32" s="7"/>
      <c r="AB32" s="7"/>
      <c r="AC32" s="6"/>
      <c r="AD32" s="7"/>
      <c r="AE32" s="7"/>
      <c r="AF32" s="7"/>
      <c r="AG32" s="7"/>
      <c r="AH32" s="7"/>
    </row>
    <row r="33" spans="1:34">
      <c r="A33" s="6"/>
      <c r="B33" s="6"/>
      <c r="C33" s="7"/>
      <c r="D33" s="6"/>
      <c r="E33" s="6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  <c r="AG33" s="7"/>
      <c r="AH33" s="7"/>
    </row>
    <row r="34" spans="1:34">
      <c r="A34" s="6"/>
      <c r="B34" s="6"/>
      <c r="C34" s="7"/>
      <c r="D34" s="6"/>
      <c r="E34" s="6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  <c r="AG34" s="7"/>
      <c r="AH34" s="7"/>
    </row>
    <row r="35" spans="1:34">
      <c r="A35" s="6"/>
      <c r="B35" s="6"/>
      <c r="C35" s="7"/>
      <c r="D35" s="6"/>
      <c r="E35" s="6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  <c r="AG35" s="7"/>
      <c r="AH35" s="7"/>
    </row>
    <row r="36" spans="1:34">
      <c r="A36" s="6"/>
      <c r="B36" s="6"/>
      <c r="C36" s="7"/>
      <c r="D36" s="6"/>
      <c r="E36" s="6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6"/>
      <c r="AD36" s="7"/>
      <c r="AE36" s="7"/>
      <c r="AF36" s="7"/>
      <c r="AG36" s="7"/>
      <c r="AH36" s="7"/>
    </row>
    <row r="37" spans="1:34">
      <c r="A37" s="6"/>
      <c r="B37" s="6"/>
      <c r="C37" s="7"/>
      <c r="D37" s="6"/>
      <c r="E37" s="6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6"/>
      <c r="AD37" s="7"/>
      <c r="AE37" s="7"/>
      <c r="AF37" s="7"/>
      <c r="AG37" s="7"/>
      <c r="AH37" s="7"/>
    </row>
    <row r="38" spans="1:34">
      <c r="A38" s="6"/>
      <c r="B38" s="6"/>
      <c r="C38" s="7"/>
      <c r="D38" s="6"/>
      <c r="E38" s="6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6"/>
      <c r="W38" s="6"/>
      <c r="X38" s="7"/>
      <c r="Y38" s="7"/>
      <c r="Z38" s="7"/>
      <c r="AA38" s="7"/>
      <c r="AB38" s="7"/>
      <c r="AC38" s="6"/>
      <c r="AD38" s="7"/>
      <c r="AE38" s="7"/>
      <c r="AF38" s="7"/>
      <c r="AG38" s="7"/>
      <c r="AH38" s="7"/>
    </row>
    <row r="39" spans="1:34">
      <c r="A39" s="6"/>
      <c r="B39" s="6"/>
      <c r="C39" s="7"/>
      <c r="D39" s="6"/>
      <c r="E39" s="6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6"/>
      <c r="AD39" s="7"/>
      <c r="AE39" s="7"/>
      <c r="AF39" s="7"/>
      <c r="AG39" s="7"/>
      <c r="AH39" s="7"/>
    </row>
    <row r="40" spans="1:34">
      <c r="A40" s="6"/>
      <c r="B40" s="6"/>
      <c r="C40" s="7"/>
      <c r="D40" s="6"/>
      <c r="E40" s="6"/>
      <c r="F40" s="7"/>
      <c r="G40" s="7"/>
      <c r="H40" s="7"/>
      <c r="I40" s="7"/>
      <c r="J40" s="7"/>
      <c r="K40" s="7"/>
      <c r="L40" s="7"/>
      <c r="M40" s="7"/>
      <c r="N40" s="7"/>
      <c r="O40" s="7"/>
      <c r="P40" s="6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7"/>
      <c r="AF40" s="7"/>
      <c r="AG40" s="7"/>
      <c r="AH40" s="7"/>
    </row>
    <row r="41" spans="1:34">
      <c r="A41" s="6"/>
      <c r="B41" s="6"/>
      <c r="C41" s="7"/>
      <c r="D41" s="6"/>
      <c r="E41" s="6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6"/>
      <c r="AD41" s="7"/>
      <c r="AE41" s="7"/>
      <c r="AF41" s="7"/>
      <c r="AG41" s="7"/>
      <c r="AH41" s="7"/>
    </row>
    <row r="42" spans="1:34">
      <c r="A42" s="6"/>
      <c r="B42" s="6"/>
      <c r="C42" s="7"/>
      <c r="D42" s="6"/>
      <c r="E42" s="6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6"/>
      <c r="AD42" s="7"/>
      <c r="AE42" s="7"/>
      <c r="AF42" s="7"/>
      <c r="AG42" s="7"/>
      <c r="AH42" s="7"/>
    </row>
    <row r="43" spans="1:34">
      <c r="A43" s="6"/>
      <c r="B43" s="6"/>
      <c r="C43" s="7"/>
      <c r="D43" s="6"/>
      <c r="E43" s="6"/>
      <c r="F43" s="7"/>
      <c r="G43" s="7"/>
      <c r="H43" s="6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6"/>
      <c r="AD43" s="7"/>
      <c r="AE43" s="7"/>
      <c r="AF43" s="7"/>
      <c r="AG43" s="7"/>
      <c r="AH43" s="7"/>
    </row>
    <row r="44" spans="1:34">
      <c r="A44" s="6"/>
      <c r="B44" s="6"/>
      <c r="C44" s="7"/>
      <c r="D44" s="6"/>
      <c r="E44" s="6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  <c r="AE44" s="7"/>
      <c r="AF44" s="7"/>
      <c r="AG44" s="7"/>
      <c r="AH44" s="7"/>
    </row>
    <row r="45" spans="1:34">
      <c r="A45" s="6"/>
      <c r="B45" s="6"/>
      <c r="C45" s="7"/>
      <c r="D45" s="6"/>
      <c r="E45" s="6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  <c r="AH45" s="7"/>
    </row>
    <row r="46" spans="1:34">
      <c r="A46" s="6"/>
      <c r="B46" s="6"/>
      <c r="C46" s="7"/>
      <c r="D46" s="6"/>
      <c r="E46" s="6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6"/>
      <c r="W46" s="7"/>
      <c r="X46" s="7"/>
      <c r="Y46" s="7"/>
      <c r="Z46" s="7"/>
      <c r="AA46" s="7"/>
      <c r="AB46" s="7"/>
      <c r="AC46" s="7"/>
      <c r="AD46" s="7"/>
      <c r="AE46" s="7"/>
      <c r="AF46" s="7"/>
      <c r="AG46" s="7"/>
      <c r="AH46" s="7"/>
    </row>
    <row r="47" spans="1:34">
      <c r="A47" s="6"/>
      <c r="B47" s="6"/>
      <c r="C47" s="7"/>
      <c r="D47" s="6"/>
      <c r="E47" s="6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6"/>
      <c r="W47" s="7"/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</row>
    <row r="48" spans="1:34">
      <c r="A48" s="6"/>
      <c r="B48" s="6"/>
      <c r="C48" s="7"/>
      <c r="D48" s="6"/>
      <c r="E48" s="6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6"/>
      <c r="AD48" s="7"/>
      <c r="AE48" s="7"/>
      <c r="AF48" s="7"/>
      <c r="AG48" s="7"/>
      <c r="AH48" s="7"/>
    </row>
    <row r="49" spans="1:34">
      <c r="A49" s="6"/>
      <c r="B49" s="6"/>
      <c r="C49" s="7"/>
      <c r="D49" s="6"/>
      <c r="E49" s="6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  <c r="AG49" s="7"/>
      <c r="AH49" s="7"/>
    </row>
    <row r="50" spans="1:34">
      <c r="A50" s="6"/>
      <c r="B50" s="6"/>
      <c r="C50" s="7"/>
      <c r="D50" s="6"/>
      <c r="E50" s="6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6"/>
      <c r="S50" s="7"/>
      <c r="T50" s="7"/>
      <c r="U50" s="7"/>
      <c r="V50" s="6"/>
      <c r="W50" s="7"/>
      <c r="X50" s="7"/>
      <c r="Y50" s="7"/>
      <c r="Z50" s="7"/>
      <c r="AA50" s="7"/>
      <c r="AB50" s="7"/>
      <c r="AC50" s="7"/>
      <c r="AD50" s="6"/>
      <c r="AE50" s="7"/>
      <c r="AF50" s="7"/>
      <c r="AG50" s="7"/>
      <c r="AH50" s="7"/>
    </row>
    <row r="51" spans="1:34">
      <c r="A51" s="6"/>
      <c r="B51" s="6"/>
      <c r="C51" s="7"/>
      <c r="D51" s="6"/>
      <c r="E51" s="6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6"/>
      <c r="V51" s="7"/>
      <c r="W51" s="7"/>
      <c r="X51" s="7"/>
      <c r="Y51" s="7"/>
      <c r="Z51" s="7"/>
      <c r="AA51" s="7"/>
      <c r="AB51" s="7"/>
      <c r="AC51" s="6"/>
      <c r="AD51" s="7"/>
      <c r="AE51" s="7"/>
      <c r="AF51" s="7"/>
      <c r="AG51" s="7"/>
      <c r="AH51" s="7"/>
    </row>
    <row r="52" spans="1:34">
      <c r="A52" s="6"/>
      <c r="B52" s="6"/>
      <c r="C52" s="7"/>
      <c r="D52" s="6"/>
      <c r="E52" s="6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6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6"/>
      <c r="AE52" s="7"/>
      <c r="AF52" s="7"/>
      <c r="AG52" s="7"/>
      <c r="AH52" s="7"/>
    </row>
    <row r="53" spans="1:34">
      <c r="A53" s="6"/>
      <c r="B53" s="6"/>
      <c r="C53" s="7"/>
      <c r="D53" s="6"/>
      <c r="E53" s="6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6"/>
      <c r="W53" s="7"/>
      <c r="X53" s="7"/>
      <c r="Y53" s="7"/>
      <c r="Z53" s="7"/>
      <c r="AA53" s="7"/>
      <c r="AB53" s="7"/>
      <c r="AC53" s="7"/>
      <c r="AD53" s="7"/>
      <c r="AE53" s="7"/>
      <c r="AF53" s="7"/>
      <c r="AG53" s="7"/>
      <c r="AH53" s="7"/>
    </row>
    <row r="54" spans="1:34">
      <c r="A54" s="6"/>
      <c r="B54" s="6"/>
      <c r="C54" s="7"/>
      <c r="D54" s="6"/>
      <c r="E54" s="6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6"/>
      <c r="W54" s="7"/>
      <c r="X54" s="7"/>
      <c r="Y54" s="7"/>
      <c r="Z54" s="7"/>
      <c r="AA54" s="7"/>
      <c r="AB54" s="7"/>
      <c r="AC54" s="7"/>
      <c r="AD54" s="7"/>
      <c r="AE54" s="7"/>
      <c r="AF54" s="7"/>
      <c r="AG54" s="7"/>
      <c r="AH54" s="7"/>
    </row>
    <row r="55" spans="1:34">
      <c r="A55" s="6"/>
      <c r="B55" s="6"/>
      <c r="C55" s="7"/>
      <c r="D55" s="6"/>
      <c r="E55" s="6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6"/>
      <c r="AD55" s="7"/>
      <c r="AE55" s="7"/>
      <c r="AF55" s="7"/>
      <c r="AG55" s="7"/>
      <c r="AH55" s="7"/>
    </row>
    <row r="56" spans="1:34">
      <c r="A56" s="6"/>
      <c r="B56" s="6"/>
      <c r="C56" s="7"/>
      <c r="D56" s="6"/>
      <c r="E56" s="6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  <c r="AD56" s="7"/>
      <c r="AE56" s="7"/>
      <c r="AF56" s="7"/>
      <c r="AG56" s="7"/>
      <c r="AH56" s="7"/>
    </row>
    <row r="57" spans="1:34">
      <c r="A57" s="6"/>
      <c r="B57" s="6"/>
      <c r="C57" s="7"/>
      <c r="D57" s="6"/>
      <c r="E57" s="6"/>
      <c r="F57" s="7"/>
      <c r="G57" s="7"/>
      <c r="H57" s="6"/>
      <c r="I57" s="6"/>
      <c r="J57" s="6"/>
      <c r="K57" s="7"/>
      <c r="L57" s="7"/>
      <c r="M57" s="7"/>
      <c r="N57" s="7"/>
      <c r="O57" s="7"/>
      <c r="P57" s="7"/>
      <c r="Q57" s="7"/>
      <c r="R57" s="6"/>
      <c r="S57" s="7"/>
      <c r="T57" s="7"/>
      <c r="U57" s="7"/>
      <c r="V57" s="6"/>
      <c r="W57" s="6"/>
      <c r="X57" s="7"/>
      <c r="Y57" s="7"/>
      <c r="Z57" s="7"/>
      <c r="AA57" s="7"/>
      <c r="AB57" s="7"/>
      <c r="AC57" s="7"/>
      <c r="AD57" s="6"/>
      <c r="AE57" s="7"/>
      <c r="AF57" s="7"/>
      <c r="AG57" s="7"/>
      <c r="AH57" s="7"/>
    </row>
    <row r="58" spans="1:34">
      <c r="A58" s="6"/>
      <c r="B58" s="6"/>
      <c r="C58" s="7"/>
      <c r="D58" s="6"/>
      <c r="E58" s="6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  <c r="AG58" s="7"/>
      <c r="AH58" s="7"/>
    </row>
    <row r="59" spans="1:34">
      <c r="A59" s="6"/>
      <c r="B59" s="6"/>
      <c r="C59" s="7"/>
      <c r="D59" s="6"/>
      <c r="E59" s="6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  <c r="AA59" s="7"/>
      <c r="AB59" s="7"/>
      <c r="AC59" s="6"/>
      <c r="AD59" s="7"/>
      <c r="AE59" s="7"/>
      <c r="AF59" s="7"/>
      <c r="AG59" s="7"/>
      <c r="AH59" s="7"/>
    </row>
    <row r="60" spans="1:34">
      <c r="A60" s="6"/>
      <c r="B60" s="6"/>
      <c r="C60" s="7"/>
      <c r="D60" s="6"/>
      <c r="E60" s="6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6"/>
      <c r="W60" s="7"/>
      <c r="X60" s="7"/>
      <c r="Y60" s="7"/>
      <c r="Z60" s="7"/>
      <c r="AA60" s="7"/>
      <c r="AB60" s="7"/>
      <c r="AC60" s="7"/>
      <c r="AD60" s="7"/>
      <c r="AE60" s="7"/>
      <c r="AF60" s="7"/>
      <c r="AG60" s="7"/>
      <c r="AH60" s="7"/>
    </row>
    <row r="61" spans="1:34">
      <c r="A61" s="6"/>
      <c r="B61" s="6"/>
      <c r="C61" s="7"/>
      <c r="D61" s="6"/>
      <c r="E61" s="6"/>
      <c r="F61" s="7"/>
      <c r="G61" s="7"/>
      <c r="H61" s="6"/>
      <c r="I61" s="6"/>
      <c r="J61" s="7"/>
      <c r="K61" s="7"/>
      <c r="L61" s="7"/>
      <c r="M61" s="7"/>
      <c r="N61" s="7"/>
      <c r="O61" s="6"/>
      <c r="P61" s="6"/>
      <c r="Q61" s="7"/>
      <c r="R61" s="7"/>
      <c r="S61" s="7"/>
      <c r="T61" s="7"/>
      <c r="U61" s="7"/>
      <c r="V61" s="6"/>
      <c r="W61" s="6"/>
      <c r="X61" s="7"/>
      <c r="Y61" s="7"/>
      <c r="Z61" s="7"/>
      <c r="AA61" s="7"/>
      <c r="AB61" s="7"/>
      <c r="AC61" s="7"/>
      <c r="AD61" s="7"/>
      <c r="AE61" s="7"/>
      <c r="AF61" s="7"/>
      <c r="AG61" s="7"/>
      <c r="AH61" s="7"/>
    </row>
    <row r="62" spans="1:34">
      <c r="A62" s="6"/>
      <c r="B62" s="6"/>
      <c r="C62" s="7"/>
      <c r="D62" s="6"/>
      <c r="E62" s="6"/>
      <c r="F62" s="7"/>
      <c r="G62" s="7"/>
      <c r="H62" s="7"/>
      <c r="I62" s="6"/>
      <c r="J62" s="7"/>
      <c r="K62" s="7"/>
      <c r="L62" s="7"/>
      <c r="M62" s="7"/>
      <c r="N62" s="7"/>
      <c r="O62" s="7"/>
      <c r="P62" s="6"/>
      <c r="Q62" s="7"/>
      <c r="R62" s="7"/>
      <c r="S62" s="7"/>
      <c r="T62" s="7"/>
      <c r="U62" s="7"/>
      <c r="V62" s="6"/>
      <c r="W62" s="6"/>
      <c r="X62" s="7"/>
      <c r="Y62" s="7"/>
      <c r="Z62" s="7"/>
      <c r="AA62" s="7"/>
      <c r="AB62" s="7"/>
      <c r="AC62" s="7"/>
      <c r="AD62" s="7"/>
      <c r="AE62" s="7"/>
      <c r="AF62" s="7"/>
      <c r="AG62" s="7"/>
      <c r="AH62" s="7"/>
    </row>
    <row r="63" spans="1:34">
      <c r="A63" s="6"/>
      <c r="B63" s="6"/>
      <c r="C63" s="7"/>
      <c r="D63" s="6"/>
      <c r="E63" s="6"/>
      <c r="F63" s="7"/>
      <c r="G63" s="7"/>
      <c r="H63" s="6"/>
      <c r="I63" s="6"/>
      <c r="J63" s="7"/>
      <c r="K63" s="7"/>
      <c r="L63" s="7"/>
      <c r="M63" s="7"/>
      <c r="N63" s="7"/>
      <c r="O63" s="7"/>
      <c r="P63" s="6"/>
      <c r="Q63" s="7"/>
      <c r="R63" s="7"/>
      <c r="S63" s="7"/>
      <c r="T63" s="7"/>
      <c r="U63" s="7"/>
      <c r="V63" s="6"/>
      <c r="W63" s="6"/>
      <c r="X63" s="7"/>
      <c r="Y63" s="7"/>
      <c r="Z63" s="7"/>
      <c r="AA63" s="7"/>
      <c r="AB63" s="7"/>
      <c r="AC63" s="7"/>
      <c r="AD63" s="7"/>
      <c r="AE63" s="7"/>
      <c r="AF63" s="7"/>
      <c r="AG63" s="7"/>
      <c r="AH63" s="7"/>
    </row>
    <row r="64" spans="1:34">
      <c r="A64" s="6"/>
      <c r="B64" s="6"/>
      <c r="C64" s="7"/>
      <c r="D64" s="6"/>
      <c r="E64" s="6"/>
      <c r="F64" s="7"/>
      <c r="G64" s="7"/>
      <c r="H64" s="7"/>
      <c r="I64" s="7"/>
      <c r="J64" s="6"/>
      <c r="K64" s="7"/>
      <c r="L64" s="7"/>
      <c r="M64" s="6"/>
      <c r="N64" s="7"/>
      <c r="O64" s="7"/>
      <c r="P64" s="7"/>
      <c r="Q64" s="7"/>
      <c r="R64" s="6"/>
      <c r="S64" s="7"/>
      <c r="T64" s="7"/>
      <c r="U64" s="6"/>
      <c r="V64" s="6"/>
      <c r="W64" s="6"/>
      <c r="X64" s="7"/>
      <c r="Y64" s="7"/>
      <c r="Z64" s="7"/>
      <c r="AA64" s="7"/>
      <c r="AB64" s="7"/>
      <c r="AC64" s="6"/>
      <c r="AD64" s="6"/>
      <c r="AE64" s="7"/>
      <c r="AF64" s="7"/>
      <c r="AG64" s="7"/>
      <c r="AH64" s="7"/>
    </row>
    <row r="65" spans="1:34">
      <c r="A65" s="6"/>
      <c r="B65" s="6"/>
      <c r="C65" s="7"/>
      <c r="D65" s="6"/>
      <c r="E65" s="6"/>
      <c r="F65" s="7"/>
      <c r="G65" s="7"/>
      <c r="H65" s="6"/>
      <c r="I65" s="6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/>
      <c r="AE65" s="7"/>
      <c r="AF65" s="7"/>
      <c r="AG65" s="7"/>
      <c r="AH65" s="7"/>
    </row>
    <row r="66" spans="1:34">
      <c r="A66" s="6"/>
      <c r="B66" s="6"/>
      <c r="C66" s="7"/>
      <c r="D66" s="6"/>
      <c r="E66" s="6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  <c r="AB66" s="7"/>
      <c r="AC66" s="7"/>
      <c r="AD66" s="7"/>
      <c r="AE66" s="7"/>
      <c r="AF66" s="7"/>
      <c r="AG66" s="7"/>
      <c r="AH66" s="7"/>
    </row>
    <row r="67" spans="1:34">
      <c r="A67" s="6"/>
      <c r="B67" s="6"/>
      <c r="C67" s="7"/>
      <c r="D67" s="6"/>
      <c r="E67" s="6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  <c r="AF67" s="7"/>
      <c r="AG67" s="7"/>
      <c r="AH67" s="7"/>
    </row>
    <row r="68" spans="1:34">
      <c r="A68" s="6"/>
      <c r="B68" s="6"/>
      <c r="C68" s="7"/>
      <c r="D68" s="6"/>
      <c r="E68" s="6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6"/>
      <c r="W68" s="7"/>
      <c r="X68" s="7"/>
      <c r="Y68" s="7"/>
      <c r="Z68" s="7"/>
      <c r="AA68" s="7"/>
      <c r="AB68" s="7"/>
      <c r="AC68" s="6"/>
      <c r="AD68" s="7"/>
      <c r="AE68" s="7"/>
      <c r="AF68" s="7"/>
      <c r="AG68" s="7"/>
      <c r="AH68" s="7"/>
    </row>
    <row r="69" spans="1:34">
      <c r="A69" s="6"/>
      <c r="B69" s="6"/>
      <c r="C69" s="7"/>
      <c r="D69" s="6"/>
      <c r="E69" s="6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  <c r="AG69" s="7"/>
      <c r="AH69" s="7"/>
    </row>
    <row r="70" spans="1:34">
      <c r="A70" s="6"/>
      <c r="B70" s="6"/>
      <c r="C70" s="7"/>
      <c r="D70" s="6"/>
      <c r="E70" s="6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  <c r="AD70" s="7"/>
      <c r="AE70" s="7"/>
      <c r="AF70" s="7"/>
      <c r="AG70" s="7"/>
      <c r="AH70" s="7"/>
    </row>
    <row r="71" spans="1:34">
      <c r="A71" s="6"/>
      <c r="B71" s="6"/>
      <c r="C71" s="7"/>
      <c r="D71" s="6"/>
      <c r="E71" s="6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6"/>
      <c r="AE71" s="7"/>
      <c r="AF71" s="7"/>
      <c r="AG71" s="7"/>
      <c r="AH71" s="7"/>
    </row>
    <row r="72" spans="1:34">
      <c r="A72" s="6"/>
      <c r="B72" s="6"/>
      <c r="C72" s="7"/>
      <c r="D72" s="6"/>
      <c r="E72" s="6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  <c r="AD72" s="7"/>
      <c r="AE72" s="7"/>
      <c r="AF72" s="7"/>
      <c r="AG72" s="7"/>
      <c r="AH72" s="7"/>
    </row>
    <row r="73" spans="1:34">
      <c r="A73" s="6"/>
      <c r="B73" s="6"/>
      <c r="C73" s="7"/>
      <c r="D73" s="6"/>
      <c r="E73" s="6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  <c r="AF73" s="7"/>
      <c r="AG73" s="7"/>
      <c r="AH73" s="7"/>
    </row>
    <row r="74" spans="1:34">
      <c r="A74" s="6"/>
      <c r="B74" s="6"/>
      <c r="C74" s="7"/>
      <c r="D74" s="6"/>
      <c r="E74" s="6"/>
      <c r="F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  <c r="AD74" s="7"/>
      <c r="AE74" s="7"/>
      <c r="AF74" s="7"/>
      <c r="AG74" s="7"/>
      <c r="AH74" s="7"/>
    </row>
    <row r="75" spans="1:34">
      <c r="A75" s="6"/>
      <c r="B75" s="6"/>
      <c r="C75" s="7"/>
      <c r="D75" s="6"/>
      <c r="E75" s="6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  <c r="AG75" s="7"/>
      <c r="AH75" s="7"/>
    </row>
    <row r="76" spans="1:34">
      <c r="A76" s="6"/>
      <c r="B76" s="6"/>
      <c r="C76" s="7"/>
      <c r="D76" s="6"/>
      <c r="E76" s="6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  <c r="AD76" s="6"/>
      <c r="AE76" s="7"/>
      <c r="AF76" s="7"/>
      <c r="AG76" s="7"/>
      <c r="AH76" s="7"/>
    </row>
    <row r="77" spans="1:34">
      <c r="A77" s="6"/>
      <c r="B77" s="6"/>
      <c r="C77" s="7"/>
      <c r="D77" s="6"/>
      <c r="E77" s="6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6"/>
      <c r="AD77" s="7"/>
      <c r="AE77" s="7"/>
      <c r="AF77" s="7"/>
      <c r="AG77" s="7"/>
      <c r="AH77" s="7"/>
    </row>
    <row r="78" spans="1:34">
      <c r="A78" s="6"/>
      <c r="B78" s="6"/>
      <c r="C78" s="7"/>
      <c r="D78" s="6"/>
      <c r="E78" s="6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  <c r="AD78" s="7"/>
      <c r="AE78" s="7"/>
      <c r="AF78" s="7"/>
      <c r="AG78" s="7"/>
      <c r="AH78" s="7"/>
    </row>
    <row r="79" spans="1:34">
      <c r="A79" s="6"/>
      <c r="B79" s="6"/>
      <c r="C79" s="7"/>
      <c r="D79" s="6"/>
      <c r="E79" s="6"/>
      <c r="F79" s="7"/>
      <c r="G79" s="7"/>
      <c r="H79" s="7"/>
      <c r="I79" s="7"/>
      <c r="J79" s="7"/>
      <c r="K79" s="6"/>
      <c r="L79" s="7"/>
      <c r="M79" s="7"/>
      <c r="N79" s="7"/>
      <c r="O79" s="7"/>
      <c r="P79" s="7"/>
      <c r="Q79" s="7"/>
      <c r="R79" s="7"/>
      <c r="S79" s="7"/>
      <c r="T79" s="7"/>
      <c r="U79" s="7"/>
      <c r="V79" s="6"/>
      <c r="W79" s="7"/>
      <c r="X79" s="7"/>
      <c r="Y79" s="7"/>
      <c r="Z79" s="7"/>
      <c r="AA79" s="7"/>
      <c r="AB79" s="7"/>
      <c r="AC79" s="7"/>
      <c r="AD79" s="6"/>
      <c r="AE79" s="7"/>
      <c r="AF79" s="7"/>
      <c r="AG79" s="7"/>
      <c r="AH79" s="7"/>
    </row>
    <row r="80" spans="1:34">
      <c r="A80" s="6"/>
      <c r="B80" s="6"/>
      <c r="C80" s="7"/>
      <c r="D80" s="6"/>
      <c r="E80" s="6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  <c r="AB80" s="7"/>
      <c r="AC80" s="7"/>
      <c r="AD80" s="7"/>
      <c r="AE80" s="7"/>
      <c r="AF80" s="7"/>
      <c r="AG80" s="7"/>
      <c r="AH80" s="7"/>
    </row>
    <row r="81" spans="1:34">
      <c r="A81" s="6"/>
      <c r="B81" s="6"/>
      <c r="C81" s="7"/>
      <c r="D81" s="6"/>
      <c r="E81" s="6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7"/>
      <c r="AF81" s="7"/>
      <c r="AG81" s="7"/>
      <c r="AH81" s="7"/>
    </row>
    <row r="82" spans="1:34">
      <c r="A82" s="6"/>
      <c r="B82" s="6"/>
      <c r="C82" s="7"/>
      <c r="D82" s="6"/>
      <c r="E82" s="6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  <c r="AD82" s="7"/>
      <c r="AE82" s="7"/>
      <c r="AF82" s="7"/>
      <c r="AG82" s="7"/>
      <c r="AH82" s="7"/>
    </row>
    <row r="83" spans="1:34">
      <c r="A83" s="6"/>
      <c r="B83" s="6"/>
      <c r="C83" s="7"/>
      <c r="D83" s="6"/>
      <c r="E83" s="6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  <c r="AE83" s="7"/>
      <c r="AF83" s="7"/>
      <c r="AG83" s="7"/>
      <c r="AH83" s="7"/>
    </row>
    <row r="84" spans="1:34">
      <c r="A84" s="6"/>
      <c r="B84" s="6"/>
      <c r="C84" s="7"/>
      <c r="D84" s="6"/>
      <c r="E84" s="6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  <c r="AA84" s="7"/>
      <c r="AB84" s="7"/>
      <c r="AC84" s="7"/>
      <c r="AD84" s="7"/>
      <c r="AE84" s="7"/>
      <c r="AF84" s="7"/>
      <c r="AG84" s="7"/>
      <c r="AH84" s="7"/>
    </row>
    <row r="85" spans="1:34">
      <c r="A85" s="6"/>
      <c r="B85" s="6"/>
      <c r="C85" s="7"/>
      <c r="D85" s="6"/>
      <c r="E85" s="6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  <c r="AA85" s="7"/>
      <c r="AB85" s="7"/>
      <c r="AC85" s="7"/>
      <c r="AD85" s="7"/>
      <c r="AE85" s="7"/>
      <c r="AF85" s="7"/>
      <c r="AG85" s="7"/>
      <c r="AH85" s="7"/>
    </row>
    <row r="86" spans="1:34">
      <c r="A86" s="6"/>
      <c r="B86" s="6"/>
      <c r="C86" s="7"/>
      <c r="D86" s="6"/>
      <c r="E86" s="6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6"/>
      <c r="W86" s="7"/>
      <c r="X86" s="7"/>
      <c r="Y86" s="7"/>
      <c r="Z86" s="7"/>
      <c r="AA86" s="7"/>
      <c r="AB86" s="7"/>
      <c r="AC86" s="7"/>
      <c r="AD86" s="7"/>
      <c r="AE86" s="7"/>
      <c r="AF86" s="7"/>
      <c r="AG86" s="7"/>
      <c r="AH86" s="7"/>
    </row>
    <row r="87" spans="1:34">
      <c r="A87" s="6"/>
      <c r="B87" s="6"/>
      <c r="C87" s="7"/>
      <c r="D87" s="6"/>
      <c r="E87" s="6"/>
      <c r="F87" s="7"/>
      <c r="G87" s="7"/>
      <c r="H87" s="7"/>
      <c r="I87" s="7"/>
      <c r="J87" s="7"/>
      <c r="K87" s="7"/>
      <c r="L87" s="7"/>
      <c r="M87" s="7"/>
      <c r="N87" s="7"/>
      <c r="O87" s="7"/>
      <c r="P87" s="6"/>
      <c r="Q87" s="7"/>
      <c r="R87" s="7"/>
      <c r="S87" s="7"/>
      <c r="T87" s="7"/>
      <c r="U87" s="7"/>
      <c r="V87" s="7"/>
      <c r="W87" s="7"/>
      <c r="X87" s="7"/>
      <c r="Y87" s="7"/>
      <c r="Z87" s="7"/>
      <c r="AA87" s="7"/>
      <c r="AB87" s="7"/>
      <c r="AC87" s="7"/>
      <c r="AD87" s="7"/>
      <c r="AE87" s="7"/>
      <c r="AF87" s="7"/>
      <c r="AG87" s="7"/>
      <c r="AH87" s="7"/>
    </row>
    <row r="88" spans="1:34">
      <c r="A88" s="6"/>
      <c r="B88" s="6"/>
      <c r="C88" s="7"/>
      <c r="D88" s="6"/>
      <c r="E88" s="6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7"/>
      <c r="AA88" s="7"/>
      <c r="AB88" s="7"/>
      <c r="AC88" s="7"/>
      <c r="AD88" s="7"/>
      <c r="AE88" s="7"/>
      <c r="AF88" s="7"/>
      <c r="AG88" s="7"/>
      <c r="AH88" s="7"/>
    </row>
    <row r="89" spans="1:34">
      <c r="A89" s="6"/>
      <c r="B89" s="6"/>
      <c r="C89" s="7"/>
      <c r="D89" s="6"/>
      <c r="E89" s="6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  <c r="AA89" s="7"/>
      <c r="AB89" s="7"/>
      <c r="AC89" s="7"/>
      <c r="AD89" s="7"/>
      <c r="AE89" s="7"/>
      <c r="AF89" s="7"/>
      <c r="AG89" s="7"/>
      <c r="AH89" s="7"/>
    </row>
    <row r="90" spans="1:34">
      <c r="A90" s="6"/>
      <c r="B90" s="6"/>
      <c r="C90" s="7"/>
      <c r="D90" s="6"/>
      <c r="E90" s="6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  <c r="AC90" s="7"/>
      <c r="AD90" s="7"/>
      <c r="AE90" s="7"/>
      <c r="AF90" s="7"/>
      <c r="AG90" s="7"/>
      <c r="AH90" s="7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81"/>
  <sheetViews>
    <sheetView workbookViewId="0">
      <selection activeCell="C5" sqref="C5"/>
    </sheetView>
  </sheetViews>
  <sheetFormatPr baseColWidth="10" defaultColWidth="8.83203125" defaultRowHeight="14" x14ac:dyDescent="0"/>
  <cols>
    <col min="1" max="34" width="19.83203125" style="5" customWidth="1"/>
  </cols>
  <sheetData>
    <row r="1" spans="1:34" ht="2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558</v>
      </c>
      <c r="AC1" s="1" t="s">
        <v>28</v>
      </c>
      <c r="AD1" s="1" t="s">
        <v>559</v>
      </c>
      <c r="AE1" s="1" t="s">
        <v>560</v>
      </c>
      <c r="AF1" s="1" t="s">
        <v>31</v>
      </c>
      <c r="AG1" s="1" t="s">
        <v>32</v>
      </c>
      <c r="AH1" s="1" t="s">
        <v>561</v>
      </c>
    </row>
    <row r="2" spans="1:34">
      <c r="A2" s="6" t="s">
        <v>34</v>
      </c>
      <c r="B2" s="6" t="s">
        <v>35</v>
      </c>
      <c r="C2" s="7">
        <v>281365078</v>
      </c>
      <c r="D2" s="6" t="s">
        <v>36</v>
      </c>
      <c r="E2" s="6" t="s">
        <v>37</v>
      </c>
      <c r="F2" s="7">
        <v>2136</v>
      </c>
      <c r="G2" s="7">
        <v>2003558</v>
      </c>
      <c r="H2" s="7">
        <v>2334360</v>
      </c>
      <c r="I2" s="7">
        <v>3269573</v>
      </c>
      <c r="J2" s="7">
        <v>538310</v>
      </c>
      <c r="K2" s="7">
        <v>1261608</v>
      </c>
      <c r="L2" s="7">
        <v>3029199</v>
      </c>
      <c r="M2" s="7">
        <v>12010</v>
      </c>
      <c r="N2" s="7">
        <v>1178209</v>
      </c>
      <c r="O2" s="7">
        <v>1692673</v>
      </c>
      <c r="P2" s="7">
        <v>2215597</v>
      </c>
      <c r="Q2" s="7">
        <v>2787454</v>
      </c>
      <c r="R2" s="7">
        <v>2910870</v>
      </c>
      <c r="S2" s="7">
        <v>1424155</v>
      </c>
      <c r="T2" s="6" t="s">
        <v>38</v>
      </c>
      <c r="U2" s="7">
        <v>784158</v>
      </c>
      <c r="V2" s="7">
        <v>348564</v>
      </c>
      <c r="W2" s="7">
        <v>62748</v>
      </c>
      <c r="X2" s="7">
        <v>5262834</v>
      </c>
      <c r="Y2" s="7">
        <v>6011424</v>
      </c>
      <c r="Z2" s="7">
        <v>1341172</v>
      </c>
      <c r="AA2" s="7">
        <v>7073.0572397613869</v>
      </c>
      <c r="AB2" s="7">
        <v>1931508.8280697656</v>
      </c>
      <c r="AC2" s="6" t="s">
        <v>38</v>
      </c>
      <c r="AD2" s="7">
        <v>4.3971827555608467E-2</v>
      </c>
      <c r="AE2" s="7">
        <v>768.37254593550324</v>
      </c>
      <c r="AF2" s="7">
        <f t="shared" ref="AF2:AF53" si="0">LOG(AE2,2)</f>
        <v>9.5856621619922588</v>
      </c>
      <c r="AG2" s="7">
        <f t="shared" ref="AG2:AG53" si="1">ABS(AF2)</f>
        <v>9.5856621619922588</v>
      </c>
      <c r="AH2" s="7">
        <v>0.1883397203456102</v>
      </c>
    </row>
    <row r="3" spans="1:34">
      <c r="A3" s="6" t="s">
        <v>329</v>
      </c>
      <c r="B3" s="6" t="s">
        <v>330</v>
      </c>
      <c r="C3" s="7">
        <v>320546077</v>
      </c>
      <c r="D3" s="6" t="s">
        <v>331</v>
      </c>
      <c r="E3" s="6" t="s">
        <v>332</v>
      </c>
      <c r="F3" s="7">
        <v>61247</v>
      </c>
      <c r="G3" s="7">
        <v>7905883</v>
      </c>
      <c r="H3" s="7">
        <v>8454312</v>
      </c>
      <c r="I3" s="7">
        <v>8060574</v>
      </c>
      <c r="J3" s="7">
        <v>5308459</v>
      </c>
      <c r="K3" s="7">
        <v>13797577</v>
      </c>
      <c r="L3" s="7">
        <v>10739538</v>
      </c>
      <c r="M3" s="7">
        <v>16277</v>
      </c>
      <c r="N3" s="7">
        <v>5333688</v>
      </c>
      <c r="O3" s="7">
        <v>7526043</v>
      </c>
      <c r="P3" s="7">
        <v>9368368</v>
      </c>
      <c r="Q3" s="7">
        <v>6504772</v>
      </c>
      <c r="R3" s="7">
        <v>9192282</v>
      </c>
      <c r="S3" s="7">
        <v>7754723</v>
      </c>
      <c r="T3" s="6" t="s">
        <v>38</v>
      </c>
      <c r="U3" s="7">
        <v>6773</v>
      </c>
      <c r="V3" s="7">
        <v>660520</v>
      </c>
      <c r="W3" s="7">
        <v>5065146</v>
      </c>
      <c r="X3" s="7">
        <v>6698960</v>
      </c>
      <c r="Y3" s="7">
        <v>9930173</v>
      </c>
      <c r="Z3" s="7">
        <v>7562004</v>
      </c>
      <c r="AA3" s="7">
        <v>38761.958910203859</v>
      </c>
      <c r="AB3" s="7">
        <v>8685421.8283971995</v>
      </c>
      <c r="AC3" s="6" t="s">
        <v>38</v>
      </c>
      <c r="AD3" s="7">
        <v>3.149588967627933E-2</v>
      </c>
      <c r="AE3" s="7">
        <v>325.88505688804702</v>
      </c>
      <c r="AF3" s="7">
        <f t="shared" si="0"/>
        <v>8.3482193901243829</v>
      </c>
      <c r="AG3" s="7">
        <f t="shared" si="1"/>
        <v>8.3482193901243829</v>
      </c>
      <c r="AH3" s="7">
        <v>0.14292543312412553</v>
      </c>
    </row>
    <row r="4" spans="1:34" ht="26">
      <c r="A4" s="6" t="s">
        <v>197</v>
      </c>
      <c r="B4" s="6" t="s">
        <v>198</v>
      </c>
      <c r="C4" s="7">
        <v>221468633</v>
      </c>
      <c r="D4" s="6" t="s">
        <v>199</v>
      </c>
      <c r="E4" s="6" t="s">
        <v>200</v>
      </c>
      <c r="F4" s="7">
        <v>25742</v>
      </c>
      <c r="G4" s="7">
        <v>7415</v>
      </c>
      <c r="H4" s="7">
        <v>7459125</v>
      </c>
      <c r="I4" s="7">
        <v>5704242</v>
      </c>
      <c r="J4" s="7">
        <v>15882</v>
      </c>
      <c r="K4" s="7">
        <v>8086445</v>
      </c>
      <c r="L4" s="7">
        <v>8950560</v>
      </c>
      <c r="M4" s="7">
        <v>13347</v>
      </c>
      <c r="N4" s="7">
        <v>62112</v>
      </c>
      <c r="O4" s="7">
        <v>6853941</v>
      </c>
      <c r="P4" s="7">
        <v>605149</v>
      </c>
      <c r="Q4" s="7">
        <v>13184</v>
      </c>
      <c r="R4" s="6" t="s">
        <v>38</v>
      </c>
      <c r="S4" s="7">
        <v>5720868</v>
      </c>
      <c r="T4" s="7">
        <v>25049</v>
      </c>
      <c r="U4" s="7">
        <v>15923</v>
      </c>
      <c r="V4" s="6" t="s">
        <v>38</v>
      </c>
      <c r="W4" s="7">
        <v>5518749</v>
      </c>
      <c r="X4" s="7">
        <v>7190642</v>
      </c>
      <c r="Y4" s="7">
        <v>10902298</v>
      </c>
      <c r="Z4" s="7">
        <v>4707408</v>
      </c>
      <c r="AA4" s="7">
        <v>21379.314521183282</v>
      </c>
      <c r="AB4" s="7">
        <v>6459611.9991406323</v>
      </c>
      <c r="AC4" s="7">
        <v>0.28696906849065196</v>
      </c>
      <c r="AD4" s="7">
        <v>2.4049259164075867E-2</v>
      </c>
      <c r="AE4" s="7">
        <v>321.4187756553103</v>
      </c>
      <c r="AF4" s="7">
        <f t="shared" si="0"/>
        <v>8.3283103961792424</v>
      </c>
      <c r="AG4" s="7">
        <f t="shared" si="1"/>
        <v>8.3283103961792424</v>
      </c>
      <c r="AH4" s="7">
        <v>4.7868289149765243E-2</v>
      </c>
    </row>
    <row r="5" spans="1:34">
      <c r="A5" s="6" t="s">
        <v>458</v>
      </c>
      <c r="B5" s="6" t="s">
        <v>459</v>
      </c>
      <c r="C5" s="7">
        <v>73920966</v>
      </c>
      <c r="D5" s="6" t="s">
        <v>460</v>
      </c>
      <c r="E5" s="6" t="s">
        <v>461</v>
      </c>
      <c r="F5" s="7">
        <v>12351</v>
      </c>
      <c r="G5" s="7">
        <v>49420</v>
      </c>
      <c r="H5" s="7">
        <v>27483</v>
      </c>
      <c r="I5" s="7">
        <v>39648</v>
      </c>
      <c r="J5" s="7">
        <v>3954153</v>
      </c>
      <c r="K5" s="7">
        <v>13348104</v>
      </c>
      <c r="L5" s="7">
        <v>7973176</v>
      </c>
      <c r="M5" s="7">
        <v>69555</v>
      </c>
      <c r="N5" s="7">
        <v>3117410</v>
      </c>
      <c r="O5" s="7">
        <v>63198</v>
      </c>
      <c r="P5" s="7">
        <v>165858</v>
      </c>
      <c r="Q5" s="7">
        <v>7787561</v>
      </c>
      <c r="R5" s="7">
        <v>5630253</v>
      </c>
      <c r="S5" s="7">
        <v>5302092</v>
      </c>
      <c r="T5" s="7">
        <v>30011</v>
      </c>
      <c r="U5" s="7">
        <v>2458824</v>
      </c>
      <c r="V5" s="7">
        <v>5381197</v>
      </c>
      <c r="W5" s="7">
        <v>1364736</v>
      </c>
      <c r="X5" s="7">
        <v>7795211</v>
      </c>
      <c r="Y5" s="7">
        <v>274903</v>
      </c>
      <c r="Z5" s="7">
        <v>4849026</v>
      </c>
      <c r="AA5" s="7">
        <v>37305.797566513022</v>
      </c>
      <c r="AB5" s="7">
        <v>6041431.378731302</v>
      </c>
      <c r="AC5" s="6" t="s">
        <v>38</v>
      </c>
      <c r="AD5" s="7">
        <v>2.067832237028704E-2</v>
      </c>
      <c r="AE5" s="7">
        <v>294.45091627346881</v>
      </c>
      <c r="AF5" s="7">
        <f t="shared" si="0"/>
        <v>8.201883352690805</v>
      </c>
      <c r="AG5" s="7">
        <f t="shared" si="1"/>
        <v>8.201883352690805</v>
      </c>
      <c r="AH5" s="7">
        <v>0.1005036660618642</v>
      </c>
    </row>
    <row r="6" spans="1:34" ht="39">
      <c r="A6" s="6" t="s">
        <v>538</v>
      </c>
      <c r="B6" s="6" t="s">
        <v>539</v>
      </c>
      <c r="C6" s="7">
        <v>219990637</v>
      </c>
      <c r="D6" s="6" t="s">
        <v>540</v>
      </c>
      <c r="E6" s="6" t="s">
        <v>541</v>
      </c>
      <c r="F6" s="7">
        <v>23741</v>
      </c>
      <c r="G6" s="7">
        <v>23257</v>
      </c>
      <c r="H6" s="7">
        <v>49434</v>
      </c>
      <c r="I6" s="7">
        <v>95020</v>
      </c>
      <c r="J6" s="7">
        <v>4795177</v>
      </c>
      <c r="K6" s="7">
        <v>14025094</v>
      </c>
      <c r="L6" s="7">
        <v>10760747</v>
      </c>
      <c r="M6" s="7">
        <v>51246</v>
      </c>
      <c r="N6" s="6" t="s">
        <v>38</v>
      </c>
      <c r="O6" s="7">
        <v>38150</v>
      </c>
      <c r="P6" s="7">
        <v>343466</v>
      </c>
      <c r="Q6" s="7">
        <v>7486449</v>
      </c>
      <c r="R6" s="7">
        <v>5998354</v>
      </c>
      <c r="S6" s="7">
        <v>3352651</v>
      </c>
      <c r="T6" s="7">
        <v>196012</v>
      </c>
      <c r="U6" s="7">
        <v>2074079</v>
      </c>
      <c r="V6" s="6" t="s">
        <v>38</v>
      </c>
      <c r="W6" s="7">
        <v>449016</v>
      </c>
      <c r="X6" s="7">
        <v>904472</v>
      </c>
      <c r="Y6" s="7">
        <v>4168541</v>
      </c>
      <c r="Z6" s="7">
        <v>1551628</v>
      </c>
      <c r="AA6" s="7">
        <v>90333.116601826245</v>
      </c>
      <c r="AB6" s="7">
        <v>5221675.3463898692</v>
      </c>
      <c r="AC6" s="7">
        <v>0.23505134179711334</v>
      </c>
      <c r="AD6" s="7">
        <v>6.2243184272517467E-2</v>
      </c>
      <c r="AE6" s="7">
        <v>175.53150523476509</v>
      </c>
      <c r="AF6" s="7">
        <f t="shared" si="0"/>
        <v>7.4555861853569958</v>
      </c>
      <c r="AG6" s="7">
        <f t="shared" si="1"/>
        <v>7.4555861853569958</v>
      </c>
      <c r="AH6" s="7">
        <v>0.22021948653708545</v>
      </c>
    </row>
    <row r="7" spans="1:34" ht="26">
      <c r="A7" s="6" t="s">
        <v>562</v>
      </c>
      <c r="B7" s="6" t="s">
        <v>563</v>
      </c>
      <c r="C7" s="7">
        <v>74869269</v>
      </c>
      <c r="D7" s="6" t="s">
        <v>564</v>
      </c>
      <c r="E7" s="6" t="s">
        <v>565</v>
      </c>
      <c r="F7" s="7">
        <v>1130939</v>
      </c>
      <c r="G7" s="7">
        <v>145525318</v>
      </c>
      <c r="H7" s="7">
        <v>5255022</v>
      </c>
      <c r="I7" s="7">
        <v>7215565</v>
      </c>
      <c r="J7" s="7">
        <v>96027410</v>
      </c>
      <c r="K7" s="7">
        <v>7016515</v>
      </c>
      <c r="L7" s="7">
        <v>13435407</v>
      </c>
      <c r="M7" s="7">
        <v>730897</v>
      </c>
      <c r="N7" s="7">
        <v>22912937</v>
      </c>
      <c r="O7" s="7">
        <v>5561437</v>
      </c>
      <c r="P7" s="7">
        <v>884859</v>
      </c>
      <c r="Q7" s="7">
        <v>72774763</v>
      </c>
      <c r="R7" s="7">
        <v>6167395</v>
      </c>
      <c r="S7" s="7">
        <v>17476247</v>
      </c>
      <c r="T7" s="7">
        <v>181290</v>
      </c>
      <c r="U7" s="7">
        <v>2410409</v>
      </c>
      <c r="V7" s="7">
        <v>2451361</v>
      </c>
      <c r="W7" s="7">
        <v>2488197</v>
      </c>
      <c r="X7" s="7">
        <v>4758767</v>
      </c>
      <c r="Y7" s="7">
        <v>7824368</v>
      </c>
      <c r="Z7" s="7">
        <v>77586813</v>
      </c>
      <c r="AA7" s="7">
        <v>681042.05502622575</v>
      </c>
      <c r="AB7" s="7">
        <v>36166155.77049724</v>
      </c>
      <c r="AC7" s="6" t="s">
        <v>38</v>
      </c>
      <c r="AD7" s="7">
        <v>5.7293960947790649E-2</v>
      </c>
      <c r="AE7" s="7">
        <v>154.58709301140658</v>
      </c>
      <c r="AF7" s="7">
        <f t="shared" si="0"/>
        <v>7.2722760586767272</v>
      </c>
      <c r="AG7" s="7">
        <f t="shared" si="1"/>
        <v>7.2722760586767272</v>
      </c>
      <c r="AH7" s="7">
        <v>0.21594424285683822</v>
      </c>
    </row>
    <row r="8" spans="1:34" ht="26">
      <c r="A8" s="6" t="s">
        <v>47</v>
      </c>
      <c r="B8" s="6" t="s">
        <v>387</v>
      </c>
      <c r="C8" s="7">
        <v>34395860</v>
      </c>
      <c r="D8" s="6" t="s">
        <v>388</v>
      </c>
      <c r="E8" s="6" t="s">
        <v>50</v>
      </c>
      <c r="F8" s="7">
        <v>50439</v>
      </c>
      <c r="G8" s="6" t="s">
        <v>38</v>
      </c>
      <c r="H8" s="7">
        <v>2624116</v>
      </c>
      <c r="I8" s="7">
        <v>1416612</v>
      </c>
      <c r="J8" s="6" t="s">
        <v>38</v>
      </c>
      <c r="K8" s="7">
        <v>5105570</v>
      </c>
      <c r="L8" s="7">
        <v>5273929</v>
      </c>
      <c r="M8" s="7">
        <v>19630</v>
      </c>
      <c r="N8" s="6" t="s">
        <v>38</v>
      </c>
      <c r="O8" s="7">
        <v>2567000</v>
      </c>
      <c r="P8" s="7">
        <v>1608303</v>
      </c>
      <c r="Q8" s="6" t="s">
        <v>38</v>
      </c>
      <c r="R8" s="6" t="s">
        <v>38</v>
      </c>
      <c r="S8" s="7">
        <v>3084205</v>
      </c>
      <c r="T8" s="7">
        <v>59202</v>
      </c>
      <c r="U8" s="7">
        <v>8615</v>
      </c>
      <c r="V8" s="6" t="s">
        <v>38</v>
      </c>
      <c r="W8" s="7">
        <v>2205859</v>
      </c>
      <c r="X8" s="7">
        <v>4019615</v>
      </c>
      <c r="Y8" s="6" t="s">
        <v>38</v>
      </c>
      <c r="Z8" s="7">
        <v>2839372</v>
      </c>
      <c r="AA8" s="7">
        <v>43090.303978180171</v>
      </c>
      <c r="AB8" s="7">
        <v>3732501.9107260611</v>
      </c>
      <c r="AC8" s="6" t="s">
        <v>38</v>
      </c>
      <c r="AD8" s="7">
        <v>1.797473947246658E-2</v>
      </c>
      <c r="AE8" s="7">
        <v>103.21273197669674</v>
      </c>
      <c r="AF8" s="7">
        <f t="shared" si="0"/>
        <v>6.689477137538459</v>
      </c>
      <c r="AG8" s="7">
        <f t="shared" si="1"/>
        <v>6.689477137538459</v>
      </c>
      <c r="AH8" s="7">
        <v>8.8950570492190587E-2</v>
      </c>
    </row>
    <row r="9" spans="1:34" ht="26">
      <c r="A9" s="6" t="s">
        <v>218</v>
      </c>
      <c r="B9" s="6" t="s">
        <v>219</v>
      </c>
      <c r="C9" s="7">
        <v>218506033</v>
      </c>
      <c r="D9" s="6" t="s">
        <v>220</v>
      </c>
      <c r="E9" s="6" t="s">
        <v>221</v>
      </c>
      <c r="F9" s="7">
        <v>10615</v>
      </c>
      <c r="G9" s="7">
        <v>388284</v>
      </c>
      <c r="H9" s="7">
        <v>990146</v>
      </c>
      <c r="I9" s="7">
        <v>899838</v>
      </c>
      <c r="J9" s="7">
        <v>20899</v>
      </c>
      <c r="K9" s="7">
        <v>1066678</v>
      </c>
      <c r="L9" s="7">
        <v>1873053</v>
      </c>
      <c r="M9" s="7">
        <v>21279</v>
      </c>
      <c r="N9" s="7">
        <v>42790</v>
      </c>
      <c r="O9" s="7">
        <v>747540</v>
      </c>
      <c r="P9" s="7">
        <v>1388755</v>
      </c>
      <c r="Q9" s="7">
        <v>13318</v>
      </c>
      <c r="R9" s="7">
        <v>12801</v>
      </c>
      <c r="S9" s="7">
        <v>1422893</v>
      </c>
      <c r="T9" s="7">
        <v>24098</v>
      </c>
      <c r="U9" s="7">
        <v>6727</v>
      </c>
      <c r="V9" s="7">
        <v>1280334</v>
      </c>
      <c r="W9" s="7">
        <v>1956377</v>
      </c>
      <c r="X9" s="7">
        <v>804585</v>
      </c>
      <c r="Y9" s="7">
        <v>650319</v>
      </c>
      <c r="Z9" s="7">
        <v>1394361</v>
      </c>
      <c r="AA9" s="7">
        <v>18664.0643035701</v>
      </c>
      <c r="AB9" s="7">
        <v>1563435.7623609565</v>
      </c>
      <c r="AC9" s="6" t="s">
        <v>38</v>
      </c>
      <c r="AD9" s="7">
        <v>1.2832701993200558E-2</v>
      </c>
      <c r="AE9" s="7">
        <v>100.39464486230196</v>
      </c>
      <c r="AF9" s="7">
        <f t="shared" si="0"/>
        <v>6.6495385065071559</v>
      </c>
      <c r="AG9" s="7">
        <f t="shared" si="1"/>
        <v>6.6495385065071559</v>
      </c>
      <c r="AH9" s="7">
        <v>6.7360794725014092E-2</v>
      </c>
    </row>
    <row r="10" spans="1:34">
      <c r="A10" s="6" t="s">
        <v>542</v>
      </c>
      <c r="B10" s="6" t="s">
        <v>543</v>
      </c>
      <c r="C10" s="7">
        <v>51092155</v>
      </c>
      <c r="D10" s="6" t="s">
        <v>544</v>
      </c>
      <c r="E10" s="6" t="s">
        <v>545</v>
      </c>
      <c r="F10" s="7">
        <v>156403</v>
      </c>
      <c r="G10" s="7">
        <v>1354617</v>
      </c>
      <c r="H10" s="7">
        <v>3345990</v>
      </c>
      <c r="I10" s="7">
        <v>4023981</v>
      </c>
      <c r="J10" s="7">
        <v>2750947</v>
      </c>
      <c r="K10" s="7">
        <v>4185495</v>
      </c>
      <c r="L10" s="7">
        <v>4418664</v>
      </c>
      <c r="M10" s="7">
        <v>21590</v>
      </c>
      <c r="N10" s="7">
        <v>2031018</v>
      </c>
      <c r="O10" s="7">
        <v>3223311</v>
      </c>
      <c r="P10" s="7">
        <v>3705889</v>
      </c>
      <c r="Q10" s="7">
        <v>4374536</v>
      </c>
      <c r="R10" s="7">
        <v>10348432</v>
      </c>
      <c r="S10" s="7">
        <v>5084719</v>
      </c>
      <c r="T10" s="7">
        <v>159696</v>
      </c>
      <c r="U10" s="7">
        <v>29416</v>
      </c>
      <c r="V10" s="7">
        <v>2417172</v>
      </c>
      <c r="W10" s="7">
        <v>1712841</v>
      </c>
      <c r="X10" s="7">
        <v>3053856</v>
      </c>
      <c r="Y10" s="7">
        <v>3775531</v>
      </c>
      <c r="Z10" s="7">
        <v>1831180</v>
      </c>
      <c r="AA10" s="7">
        <v>112562.7694357774</v>
      </c>
      <c r="AB10" s="7">
        <v>3778187.4761696812</v>
      </c>
      <c r="AC10" s="6" t="s">
        <v>38</v>
      </c>
      <c r="AD10" s="7">
        <v>5.6137160861088026E-2</v>
      </c>
      <c r="AE10" s="7">
        <v>91.743712723170177</v>
      </c>
      <c r="AF10" s="7">
        <f t="shared" si="0"/>
        <v>6.5195373870785831</v>
      </c>
      <c r="AG10" s="7">
        <f t="shared" si="1"/>
        <v>6.5195373870785831</v>
      </c>
      <c r="AH10" s="7">
        <v>0.21387746894064602</v>
      </c>
    </row>
    <row r="11" spans="1:34" ht="26">
      <c r="A11" s="6" t="s">
        <v>466</v>
      </c>
      <c r="B11" s="6" t="s">
        <v>467</v>
      </c>
      <c r="C11" s="7">
        <v>78707292</v>
      </c>
      <c r="D11" s="6" t="s">
        <v>468</v>
      </c>
      <c r="E11" s="6" t="s">
        <v>469</v>
      </c>
      <c r="F11" s="6" t="s">
        <v>38</v>
      </c>
      <c r="G11" s="7">
        <v>37178</v>
      </c>
      <c r="H11" s="7">
        <v>2746962</v>
      </c>
      <c r="I11" s="7">
        <v>1899820</v>
      </c>
      <c r="J11" s="7">
        <v>3481070</v>
      </c>
      <c r="K11" s="7">
        <v>5956972</v>
      </c>
      <c r="L11" s="7">
        <v>6075498</v>
      </c>
      <c r="M11" s="7">
        <v>38389</v>
      </c>
      <c r="N11" s="7">
        <v>3464048</v>
      </c>
      <c r="O11" s="7">
        <v>1852023</v>
      </c>
      <c r="P11" s="7">
        <v>229142</v>
      </c>
      <c r="Q11" s="7">
        <v>3553785</v>
      </c>
      <c r="R11" s="7">
        <v>1937452</v>
      </c>
      <c r="S11" s="7">
        <v>3575516</v>
      </c>
      <c r="T11" s="7">
        <v>31763</v>
      </c>
      <c r="U11" s="6" t="s">
        <v>38</v>
      </c>
      <c r="V11" s="6" t="s">
        <v>38</v>
      </c>
      <c r="W11" s="7">
        <v>1170918</v>
      </c>
      <c r="X11" s="7">
        <v>1733371</v>
      </c>
      <c r="Y11" s="7">
        <v>758046</v>
      </c>
      <c r="Z11" s="7">
        <v>2549296</v>
      </c>
      <c r="AA11" s="7">
        <v>35076.216400630139</v>
      </c>
      <c r="AB11" s="7">
        <v>4066770.1007771753</v>
      </c>
      <c r="AC11" s="6" t="s">
        <v>38</v>
      </c>
      <c r="AD11" s="7">
        <v>2.3857556601238755E-2</v>
      </c>
      <c r="AE11" s="7">
        <v>86.699500683973952</v>
      </c>
      <c r="AF11" s="7">
        <f t="shared" si="0"/>
        <v>6.4379517796513239</v>
      </c>
      <c r="AG11" s="7">
        <f t="shared" si="1"/>
        <v>6.4379517796513239</v>
      </c>
      <c r="AH11" s="7">
        <v>0.11704249338722701</v>
      </c>
    </row>
    <row r="12" spans="1:34" ht="39">
      <c r="A12" s="6" t="s">
        <v>566</v>
      </c>
      <c r="B12" s="6" t="s">
        <v>567</v>
      </c>
      <c r="C12" s="7">
        <v>74942739</v>
      </c>
      <c r="D12" s="6" t="s">
        <v>568</v>
      </c>
      <c r="E12" s="6" t="s">
        <v>569</v>
      </c>
      <c r="F12" s="7">
        <v>46931</v>
      </c>
      <c r="G12" s="7">
        <v>3344948</v>
      </c>
      <c r="H12" s="7">
        <v>127430</v>
      </c>
      <c r="I12" s="6" t="s">
        <v>38</v>
      </c>
      <c r="J12" s="7">
        <v>46897</v>
      </c>
      <c r="K12" s="7">
        <v>8818598</v>
      </c>
      <c r="L12" s="7">
        <v>9407059</v>
      </c>
      <c r="M12" s="7">
        <v>511289</v>
      </c>
      <c r="N12" s="7">
        <v>4075168</v>
      </c>
      <c r="O12" s="6" t="s">
        <v>38</v>
      </c>
      <c r="P12" s="7">
        <v>45534</v>
      </c>
      <c r="Q12" s="7">
        <v>6467291</v>
      </c>
      <c r="R12" s="7">
        <v>6674530</v>
      </c>
      <c r="S12" s="7">
        <v>3573714</v>
      </c>
      <c r="T12" s="7">
        <v>111715</v>
      </c>
      <c r="U12" s="7">
        <v>26413</v>
      </c>
      <c r="V12" s="7">
        <v>3235678</v>
      </c>
      <c r="W12" s="7">
        <v>51348</v>
      </c>
      <c r="X12" s="6" t="s">
        <v>38</v>
      </c>
      <c r="Y12" s="7">
        <v>4666491</v>
      </c>
      <c r="Z12" s="7">
        <v>4140147</v>
      </c>
      <c r="AA12" s="7">
        <v>223311.62700662986</v>
      </c>
      <c r="AB12" s="7">
        <v>5706973.5298339305</v>
      </c>
      <c r="AC12" s="7">
        <v>0.18252315714004375</v>
      </c>
      <c r="AD12" s="7">
        <v>2.7843165893489126E-2</v>
      </c>
      <c r="AE12" s="7">
        <v>81.497993295848914</v>
      </c>
      <c r="AF12" s="7">
        <f t="shared" si="0"/>
        <v>6.3486926315590635</v>
      </c>
      <c r="AG12" s="7">
        <f t="shared" si="1"/>
        <v>6.3486926315590635</v>
      </c>
      <c r="AH12" s="7">
        <v>0.23167763320566895</v>
      </c>
    </row>
    <row r="13" spans="1:34" ht="26">
      <c r="A13" s="6" t="s">
        <v>300</v>
      </c>
      <c r="B13" s="6" t="s">
        <v>301</v>
      </c>
      <c r="C13" s="7">
        <v>161076540</v>
      </c>
      <c r="D13" s="6" t="s">
        <v>302</v>
      </c>
      <c r="E13" s="6" t="s">
        <v>303</v>
      </c>
      <c r="F13" s="7">
        <v>40500</v>
      </c>
      <c r="G13" s="7">
        <v>114489</v>
      </c>
      <c r="H13" s="7">
        <v>4044782</v>
      </c>
      <c r="I13" s="7">
        <v>5740031</v>
      </c>
      <c r="J13" s="7">
        <v>1737382</v>
      </c>
      <c r="K13" s="7">
        <v>6301568</v>
      </c>
      <c r="L13" s="7">
        <v>4697655</v>
      </c>
      <c r="M13" s="7">
        <v>78614</v>
      </c>
      <c r="N13" s="7">
        <v>58538</v>
      </c>
      <c r="O13" s="7">
        <v>3271040</v>
      </c>
      <c r="P13" s="7">
        <v>4014731</v>
      </c>
      <c r="Q13" s="7">
        <v>4150318</v>
      </c>
      <c r="R13" s="7">
        <v>3951239</v>
      </c>
      <c r="S13" s="7">
        <v>3192655</v>
      </c>
      <c r="T13" s="7">
        <v>30485</v>
      </c>
      <c r="U13" s="7">
        <v>2293946</v>
      </c>
      <c r="V13" s="7">
        <v>1043097</v>
      </c>
      <c r="W13" s="7">
        <v>1280734</v>
      </c>
      <c r="X13" s="7">
        <v>5197436</v>
      </c>
      <c r="Y13" s="7">
        <v>4809046</v>
      </c>
      <c r="Z13" s="7">
        <v>2648868</v>
      </c>
      <c r="AA13" s="7">
        <v>49866.422080799122</v>
      </c>
      <c r="AB13" s="7">
        <v>3513059.2135517453</v>
      </c>
      <c r="AC13" s="6" t="s">
        <v>38</v>
      </c>
      <c r="AD13" s="7">
        <v>1.6243759964596531E-2</v>
      </c>
      <c r="AE13" s="7">
        <v>81.164710848553582</v>
      </c>
      <c r="AF13" s="7">
        <f t="shared" si="0"/>
        <v>6.3427806972984895</v>
      </c>
      <c r="AG13" s="7">
        <f t="shared" si="1"/>
        <v>6.3427806972984895</v>
      </c>
      <c r="AH13" s="7">
        <v>8.7481201970117911E-2</v>
      </c>
    </row>
    <row r="14" spans="1:34" ht="26">
      <c r="A14" s="6" t="s">
        <v>570</v>
      </c>
      <c r="B14" s="6" t="s">
        <v>571</v>
      </c>
      <c r="C14" s="7">
        <v>68068071</v>
      </c>
      <c r="D14" s="6" t="s">
        <v>572</v>
      </c>
      <c r="E14" s="6" t="s">
        <v>573</v>
      </c>
      <c r="F14" s="7">
        <v>1330428</v>
      </c>
      <c r="G14" s="6" t="s">
        <v>38</v>
      </c>
      <c r="H14" s="7">
        <v>1880025</v>
      </c>
      <c r="I14" s="7">
        <v>3459732</v>
      </c>
      <c r="J14" s="7">
        <v>1056140</v>
      </c>
      <c r="K14" s="7">
        <v>2549880</v>
      </c>
      <c r="L14" s="6" t="s">
        <v>38</v>
      </c>
      <c r="M14" s="7">
        <v>2198216</v>
      </c>
      <c r="N14" s="6" t="s">
        <v>38</v>
      </c>
      <c r="O14" s="7">
        <v>1407066</v>
      </c>
      <c r="P14" s="7">
        <v>1834750</v>
      </c>
      <c r="Q14" s="6" t="s">
        <v>38</v>
      </c>
      <c r="R14" s="7">
        <v>1324164</v>
      </c>
      <c r="S14" s="7">
        <v>30053</v>
      </c>
      <c r="T14" s="6" t="s">
        <v>38</v>
      </c>
      <c r="U14" s="7">
        <v>48722</v>
      </c>
      <c r="V14" s="6" t="s">
        <v>38</v>
      </c>
      <c r="W14" s="7">
        <v>18859</v>
      </c>
      <c r="X14" s="7">
        <v>3799767</v>
      </c>
      <c r="Y14" s="7">
        <v>5506658</v>
      </c>
      <c r="Z14" s="7">
        <v>48814</v>
      </c>
      <c r="AA14" s="7">
        <v>1764322.1813324683</v>
      </c>
      <c r="AB14" s="7">
        <v>39433.831908225395</v>
      </c>
      <c r="AC14" s="6" t="s">
        <v>38</v>
      </c>
      <c r="AD14" s="6" t="s">
        <v>38</v>
      </c>
      <c r="AE14" s="7">
        <v>1.36715409222752E-2</v>
      </c>
      <c r="AF14" s="7">
        <f t="shared" si="0"/>
        <v>-6.1926803312025029</v>
      </c>
      <c r="AG14" s="7">
        <f t="shared" si="1"/>
        <v>6.1926803312025029</v>
      </c>
      <c r="AH14" s="7">
        <v>0.22542577496911811</v>
      </c>
    </row>
    <row r="15" spans="1:34" ht="26">
      <c r="A15" s="6" t="s">
        <v>87</v>
      </c>
      <c r="B15" s="6" t="s">
        <v>88</v>
      </c>
      <c r="C15" s="7">
        <v>33301341</v>
      </c>
      <c r="D15" s="6" t="s">
        <v>89</v>
      </c>
      <c r="E15" s="6" t="s">
        <v>90</v>
      </c>
      <c r="F15" s="7">
        <v>128163</v>
      </c>
      <c r="G15" s="7">
        <v>3520838</v>
      </c>
      <c r="H15" s="7">
        <v>859606</v>
      </c>
      <c r="I15" s="7">
        <v>2282552</v>
      </c>
      <c r="J15" s="7">
        <v>2576616</v>
      </c>
      <c r="K15" s="7">
        <v>10466142</v>
      </c>
      <c r="L15" s="7">
        <v>7419401</v>
      </c>
      <c r="M15" s="7">
        <v>40175</v>
      </c>
      <c r="N15" s="6" t="s">
        <v>38</v>
      </c>
      <c r="O15" s="7">
        <v>5062049</v>
      </c>
      <c r="P15" s="7">
        <v>6365531</v>
      </c>
      <c r="Q15" s="7">
        <v>6315182</v>
      </c>
      <c r="R15" s="7">
        <v>5148301</v>
      </c>
      <c r="S15" s="7">
        <v>3936332</v>
      </c>
      <c r="T15" s="7">
        <v>69729</v>
      </c>
      <c r="U15" s="7">
        <v>1854176</v>
      </c>
      <c r="V15" s="6" t="s">
        <v>38</v>
      </c>
      <c r="W15" s="7">
        <v>1389213</v>
      </c>
      <c r="X15" s="7">
        <v>9100540</v>
      </c>
      <c r="Y15" s="7">
        <v>9123434</v>
      </c>
      <c r="Z15" s="7">
        <v>2811962</v>
      </c>
      <c r="AA15" s="7">
        <v>79355.752104435582</v>
      </c>
      <c r="AB15" s="7">
        <v>4722565.3157390626</v>
      </c>
      <c r="AC15" s="6" t="s">
        <v>38</v>
      </c>
      <c r="AD15" s="7">
        <v>2.3397905791658982E-2</v>
      </c>
      <c r="AE15" s="7">
        <v>65.398999498922834</v>
      </c>
      <c r="AF15" s="7">
        <f t="shared" si="0"/>
        <v>6.0311966598311582</v>
      </c>
      <c r="AG15" s="7">
        <f t="shared" si="1"/>
        <v>6.0311966598311582</v>
      </c>
      <c r="AH15" s="7">
        <v>0.11698743456361065</v>
      </c>
    </row>
    <row r="16" spans="1:34">
      <c r="A16" s="6" t="s">
        <v>470</v>
      </c>
      <c r="B16" s="6" t="s">
        <v>471</v>
      </c>
      <c r="C16" s="7">
        <v>82582269</v>
      </c>
      <c r="D16" s="6" t="s">
        <v>472</v>
      </c>
      <c r="E16" s="6" t="s">
        <v>473</v>
      </c>
      <c r="F16" s="7">
        <v>51817</v>
      </c>
      <c r="G16" s="7">
        <v>67871</v>
      </c>
      <c r="H16" s="7">
        <v>43991</v>
      </c>
      <c r="I16" s="7">
        <v>168267</v>
      </c>
      <c r="J16" s="7">
        <v>2591243</v>
      </c>
      <c r="K16" s="7">
        <v>7337402</v>
      </c>
      <c r="L16" s="7">
        <v>4972562</v>
      </c>
      <c r="M16" s="7">
        <v>83832</v>
      </c>
      <c r="N16" s="6" t="s">
        <v>38</v>
      </c>
      <c r="O16" s="7">
        <v>30219</v>
      </c>
      <c r="P16" s="7">
        <v>122208</v>
      </c>
      <c r="Q16" s="7">
        <v>5091805</v>
      </c>
      <c r="R16" s="7">
        <v>3165633</v>
      </c>
      <c r="S16" s="7">
        <v>2892831</v>
      </c>
      <c r="T16" s="6" t="s">
        <v>38</v>
      </c>
      <c r="U16" s="7">
        <v>1473455</v>
      </c>
      <c r="V16" s="6" t="s">
        <v>38</v>
      </c>
      <c r="W16" s="7">
        <v>69624</v>
      </c>
      <c r="X16" s="7">
        <v>4168316</v>
      </c>
      <c r="Y16" s="7">
        <v>6715948</v>
      </c>
      <c r="Z16" s="7">
        <v>3654912</v>
      </c>
      <c r="AA16" s="7">
        <v>67824.311483345111</v>
      </c>
      <c r="AB16" s="7">
        <v>3840101.787679798</v>
      </c>
      <c r="AC16" s="6" t="s">
        <v>38</v>
      </c>
      <c r="AD16" s="7">
        <v>1.797473947246658E-2</v>
      </c>
      <c r="AE16" s="7">
        <v>65.235695350916217</v>
      </c>
      <c r="AF16" s="7">
        <f t="shared" si="0"/>
        <v>6.0275896822593849</v>
      </c>
      <c r="AG16" s="7">
        <f t="shared" si="1"/>
        <v>6.0275896822593849</v>
      </c>
      <c r="AH16" s="7">
        <v>0.1088661357595407</v>
      </c>
    </row>
    <row r="17" spans="1:34" ht="26">
      <c r="A17" s="6" t="s">
        <v>574</v>
      </c>
      <c r="B17" s="6" t="s">
        <v>575</v>
      </c>
      <c r="C17" s="7">
        <v>730297</v>
      </c>
      <c r="D17" s="6" t="s">
        <v>576</v>
      </c>
      <c r="E17" s="6" t="s">
        <v>577</v>
      </c>
      <c r="F17" s="7">
        <v>47913212</v>
      </c>
      <c r="G17" s="7">
        <v>22948434</v>
      </c>
      <c r="H17" s="7">
        <v>69963123</v>
      </c>
      <c r="I17" s="7">
        <v>77847025</v>
      </c>
      <c r="J17" s="7">
        <v>55184373</v>
      </c>
      <c r="K17" s="7">
        <v>73745539</v>
      </c>
      <c r="L17" s="7">
        <v>1324241</v>
      </c>
      <c r="M17" s="7">
        <v>58256807</v>
      </c>
      <c r="N17" s="7">
        <v>59715809</v>
      </c>
      <c r="O17" s="7">
        <v>69596899</v>
      </c>
      <c r="P17" s="7">
        <v>91074364</v>
      </c>
      <c r="Q17" s="7">
        <v>58545039</v>
      </c>
      <c r="R17" s="7">
        <v>48864898</v>
      </c>
      <c r="S17" s="7">
        <v>429584</v>
      </c>
      <c r="T17" s="7">
        <v>45591817</v>
      </c>
      <c r="U17" s="7">
        <v>21785597</v>
      </c>
      <c r="V17" s="6" t="s">
        <v>38</v>
      </c>
      <c r="W17" s="7">
        <v>61345891</v>
      </c>
      <c r="X17" s="7">
        <v>92766068</v>
      </c>
      <c r="Y17" s="7">
        <v>77444330</v>
      </c>
      <c r="Z17" s="7">
        <v>727532</v>
      </c>
      <c r="AA17" s="7">
        <v>50587278.866014391</v>
      </c>
      <c r="AB17" s="7">
        <v>827118.66141808662</v>
      </c>
      <c r="AC17" s="7">
        <v>1.6791537063170135E-2</v>
      </c>
      <c r="AD17" s="6" t="s">
        <v>38</v>
      </c>
      <c r="AE17" s="7">
        <v>1.6989936732854E-2</v>
      </c>
      <c r="AF17" s="7">
        <f t="shared" si="0"/>
        <v>-5.8791757095520465</v>
      </c>
      <c r="AG17" s="7">
        <f t="shared" si="1"/>
        <v>5.8791757095520465</v>
      </c>
      <c r="AH17" s="7">
        <v>8.7481201970117911E-2</v>
      </c>
    </row>
    <row r="18" spans="1:34" ht="26">
      <c r="A18" s="6" t="s">
        <v>71</v>
      </c>
      <c r="B18" s="6" t="s">
        <v>72</v>
      </c>
      <c r="C18" s="7">
        <v>116007798</v>
      </c>
      <c r="D18" s="6" t="s">
        <v>73</v>
      </c>
      <c r="E18" s="6" t="s">
        <v>74</v>
      </c>
      <c r="F18" s="6" t="s">
        <v>38</v>
      </c>
      <c r="G18" s="7">
        <v>6854291</v>
      </c>
      <c r="H18" s="7">
        <v>8398033</v>
      </c>
      <c r="I18" s="7">
        <v>14802209</v>
      </c>
      <c r="J18" s="7">
        <v>6098849</v>
      </c>
      <c r="K18" s="7">
        <v>27029168</v>
      </c>
      <c r="L18" s="7">
        <v>10946476</v>
      </c>
      <c r="M18" s="7">
        <v>164433</v>
      </c>
      <c r="N18" s="7">
        <v>6343815</v>
      </c>
      <c r="O18" s="7">
        <v>9047435</v>
      </c>
      <c r="P18" s="6" t="s">
        <v>38</v>
      </c>
      <c r="Q18" s="7">
        <v>9643438</v>
      </c>
      <c r="R18" s="7">
        <v>6351095</v>
      </c>
      <c r="S18" s="7">
        <v>8283078</v>
      </c>
      <c r="T18" s="7">
        <v>130607</v>
      </c>
      <c r="U18" s="6" t="s">
        <v>38</v>
      </c>
      <c r="V18" s="6" t="s">
        <v>38</v>
      </c>
      <c r="W18" s="6" t="s">
        <v>38</v>
      </c>
      <c r="X18" s="7">
        <v>14845316</v>
      </c>
      <c r="Y18" s="7">
        <v>17013441</v>
      </c>
      <c r="Z18" s="7">
        <v>8692470</v>
      </c>
      <c r="AA18" s="7">
        <v>147520.44537683862</v>
      </c>
      <c r="AB18" s="7">
        <v>9307341.3261024896</v>
      </c>
      <c r="AC18" s="6" t="s">
        <v>38</v>
      </c>
      <c r="AD18" s="7">
        <v>1.2961801919090049E-2</v>
      </c>
      <c r="AE18" s="7">
        <v>58.463985329944833</v>
      </c>
      <c r="AF18" s="7">
        <f t="shared" si="0"/>
        <v>5.8694762719576961</v>
      </c>
      <c r="AG18" s="7">
        <f t="shared" si="1"/>
        <v>5.8694762719576961</v>
      </c>
      <c r="AH18" s="7">
        <v>6.9464785781487279E-2</v>
      </c>
    </row>
    <row r="19" spans="1:34" ht="26">
      <c r="A19" s="6" t="s">
        <v>383</v>
      </c>
      <c r="B19" s="6" t="s">
        <v>384</v>
      </c>
      <c r="C19" s="7">
        <v>17366114</v>
      </c>
      <c r="D19" s="6" t="s">
        <v>385</v>
      </c>
      <c r="E19" s="6" t="s">
        <v>386</v>
      </c>
      <c r="F19" s="7">
        <v>33695</v>
      </c>
      <c r="G19" s="7">
        <v>112555</v>
      </c>
      <c r="H19" s="7">
        <v>1219729</v>
      </c>
      <c r="I19" s="7">
        <v>812393</v>
      </c>
      <c r="J19" s="6" t="s">
        <v>38</v>
      </c>
      <c r="K19" s="7">
        <v>1291468</v>
      </c>
      <c r="L19" s="7">
        <v>903915</v>
      </c>
      <c r="M19" s="7">
        <v>43270</v>
      </c>
      <c r="N19" s="7">
        <v>33763</v>
      </c>
      <c r="O19" s="7">
        <v>1804587</v>
      </c>
      <c r="P19" s="7">
        <v>1230221</v>
      </c>
      <c r="Q19" s="7">
        <v>52975</v>
      </c>
      <c r="R19" s="7">
        <v>1762024</v>
      </c>
      <c r="S19" s="7">
        <v>1497658</v>
      </c>
      <c r="T19" s="7">
        <v>16205</v>
      </c>
      <c r="U19" s="7">
        <v>38756</v>
      </c>
      <c r="V19" s="7">
        <v>10074402</v>
      </c>
      <c r="W19" s="7">
        <v>1899312</v>
      </c>
      <c r="X19" s="7">
        <v>449198</v>
      </c>
      <c r="Y19" s="7">
        <v>48612</v>
      </c>
      <c r="Z19" s="7">
        <v>1431953</v>
      </c>
      <c r="AA19" s="7">
        <v>31056.765377593503</v>
      </c>
      <c r="AB19" s="7">
        <v>1277842.1148261959</v>
      </c>
      <c r="AC19" s="6" t="s">
        <v>38</v>
      </c>
      <c r="AD19" s="7">
        <v>1.797473947246658E-2</v>
      </c>
      <c r="AE19" s="7">
        <v>49.934398746076241</v>
      </c>
      <c r="AF19" s="7">
        <f t="shared" si="0"/>
        <v>5.6419620948785969</v>
      </c>
      <c r="AG19" s="7">
        <f t="shared" si="1"/>
        <v>5.6419620948785969</v>
      </c>
      <c r="AH19" s="7">
        <v>8.8950570492190587E-2</v>
      </c>
    </row>
    <row r="20" spans="1:34" ht="26">
      <c r="A20" s="6" t="s">
        <v>578</v>
      </c>
      <c r="B20" s="6" t="s">
        <v>579</v>
      </c>
      <c r="C20" s="7">
        <v>159884137</v>
      </c>
      <c r="D20" s="6" t="s">
        <v>580</v>
      </c>
      <c r="E20" s="6" t="s">
        <v>581</v>
      </c>
      <c r="F20" s="6" t="s">
        <v>38</v>
      </c>
      <c r="G20" s="7">
        <v>7518</v>
      </c>
      <c r="H20" s="7">
        <v>336427</v>
      </c>
      <c r="I20" s="6" t="s">
        <v>38</v>
      </c>
      <c r="J20" s="7">
        <v>22315776</v>
      </c>
      <c r="K20" s="7">
        <v>4309019</v>
      </c>
      <c r="L20" s="7">
        <v>30689349</v>
      </c>
      <c r="M20" s="7">
        <v>301392</v>
      </c>
      <c r="N20" s="7">
        <v>663080</v>
      </c>
      <c r="O20" s="6" t="s">
        <v>38</v>
      </c>
      <c r="P20" s="7">
        <v>1045559</v>
      </c>
      <c r="Q20" s="7">
        <v>36852527</v>
      </c>
      <c r="R20" s="7">
        <v>36334752</v>
      </c>
      <c r="S20" s="7">
        <v>17531516</v>
      </c>
      <c r="T20" s="7">
        <v>297958</v>
      </c>
      <c r="U20" s="7">
        <v>15310853</v>
      </c>
      <c r="V20" s="7">
        <v>1277379</v>
      </c>
      <c r="W20" s="7">
        <v>21505426</v>
      </c>
      <c r="X20" s="7">
        <v>86604</v>
      </c>
      <c r="Y20" s="7">
        <v>31077881</v>
      </c>
      <c r="Z20" s="7">
        <v>12403662</v>
      </c>
      <c r="AA20" s="7">
        <v>299675.16554081865</v>
      </c>
      <c r="AB20" s="7">
        <v>20208175.777164813</v>
      </c>
      <c r="AC20" s="6" t="s">
        <v>38</v>
      </c>
      <c r="AD20" s="7">
        <v>2.7204537304364871E-2</v>
      </c>
      <c r="AE20" s="7">
        <v>49.898689450970565</v>
      </c>
      <c r="AF20" s="7">
        <f t="shared" si="0"/>
        <v>5.6409300197201473</v>
      </c>
      <c r="AG20" s="7">
        <f t="shared" si="1"/>
        <v>5.6409300197201473</v>
      </c>
      <c r="AH20" s="7">
        <v>0.13137678207702533</v>
      </c>
    </row>
    <row r="21" spans="1:34" ht="26">
      <c r="A21" s="6" t="s">
        <v>582</v>
      </c>
      <c r="B21" s="6" t="s">
        <v>583</v>
      </c>
      <c r="C21" s="7">
        <v>24650124</v>
      </c>
      <c r="D21" s="6" t="s">
        <v>584</v>
      </c>
      <c r="E21" s="6" t="s">
        <v>585</v>
      </c>
      <c r="F21" s="6" t="s">
        <v>38</v>
      </c>
      <c r="G21" s="7">
        <v>311154</v>
      </c>
      <c r="H21" s="7">
        <v>11580</v>
      </c>
      <c r="I21" s="7">
        <v>27929</v>
      </c>
      <c r="J21" s="7">
        <v>13835</v>
      </c>
      <c r="K21" s="6" t="s">
        <v>38</v>
      </c>
      <c r="L21" s="7">
        <v>25126</v>
      </c>
      <c r="M21" s="7">
        <v>926745</v>
      </c>
      <c r="N21" s="7">
        <v>17879</v>
      </c>
      <c r="O21" s="6" t="s">
        <v>38</v>
      </c>
      <c r="P21" s="7">
        <v>379573</v>
      </c>
      <c r="Q21" s="7">
        <v>58218</v>
      </c>
      <c r="R21" s="7">
        <v>26661</v>
      </c>
      <c r="S21" s="7">
        <v>11289</v>
      </c>
      <c r="T21" s="7">
        <v>780271</v>
      </c>
      <c r="U21" s="7">
        <v>15722</v>
      </c>
      <c r="V21" s="7">
        <v>521773</v>
      </c>
      <c r="W21" s="6" t="s">
        <v>38</v>
      </c>
      <c r="X21" s="7">
        <v>43086</v>
      </c>
      <c r="Y21" s="6" t="s">
        <v>38</v>
      </c>
      <c r="Z21" s="7">
        <v>26682</v>
      </c>
      <c r="AA21" s="7">
        <v>853508.22951058496</v>
      </c>
      <c r="AB21" s="7">
        <v>21032.57019894883</v>
      </c>
      <c r="AC21" s="6" t="s">
        <v>38</v>
      </c>
      <c r="AD21" s="6" t="s">
        <v>38</v>
      </c>
      <c r="AE21" s="7">
        <v>2.3188577919004898E-2</v>
      </c>
      <c r="AF21" s="7">
        <f t="shared" si="0"/>
        <v>-5.4304418429304375</v>
      </c>
      <c r="AG21" s="7">
        <f t="shared" si="1"/>
        <v>5.4304418429304375</v>
      </c>
      <c r="AH21" s="7">
        <v>0.15173294304443141</v>
      </c>
    </row>
    <row r="22" spans="1:34" ht="39">
      <c r="A22" s="6" t="s">
        <v>546</v>
      </c>
      <c r="B22" s="6" t="s">
        <v>547</v>
      </c>
      <c r="C22" s="7">
        <v>71153821</v>
      </c>
      <c r="D22" s="6" t="s">
        <v>548</v>
      </c>
      <c r="E22" s="6" t="s">
        <v>549</v>
      </c>
      <c r="F22" s="7">
        <v>176976</v>
      </c>
      <c r="G22" s="7">
        <v>3758952</v>
      </c>
      <c r="H22" s="7">
        <v>642147</v>
      </c>
      <c r="I22" s="7">
        <v>1335802</v>
      </c>
      <c r="J22" s="7">
        <v>444359</v>
      </c>
      <c r="K22" s="7">
        <v>14256759</v>
      </c>
      <c r="L22" s="7">
        <v>9934290</v>
      </c>
      <c r="M22" s="7">
        <v>159375</v>
      </c>
      <c r="N22" s="7">
        <v>4842757</v>
      </c>
      <c r="O22" s="7">
        <v>661625</v>
      </c>
      <c r="P22" s="7">
        <v>1063223</v>
      </c>
      <c r="Q22" s="7">
        <v>6505245</v>
      </c>
      <c r="R22" s="7">
        <v>5362936</v>
      </c>
      <c r="S22" s="7">
        <v>5883450</v>
      </c>
      <c r="T22" s="7">
        <v>156025</v>
      </c>
      <c r="U22" s="7">
        <v>111348</v>
      </c>
      <c r="V22" s="7">
        <v>38630</v>
      </c>
      <c r="W22" s="7">
        <v>1000613</v>
      </c>
      <c r="X22" s="7">
        <v>4818104</v>
      </c>
      <c r="Y22" s="7">
        <v>15815599</v>
      </c>
      <c r="Z22" s="7">
        <v>4604596</v>
      </c>
      <c r="AA22" s="7">
        <v>164125.2722117489</v>
      </c>
      <c r="AB22" s="7">
        <v>6807445.1995042088</v>
      </c>
      <c r="AC22" s="6" t="s">
        <v>38</v>
      </c>
      <c r="AD22" s="7">
        <v>1.3117092843320945E-2</v>
      </c>
      <c r="AE22" s="7">
        <v>40.853739929948141</v>
      </c>
      <c r="AF22" s="7">
        <f t="shared" si="0"/>
        <v>5.3523962499147348</v>
      </c>
      <c r="AG22" s="7">
        <f t="shared" si="1"/>
        <v>5.3523962499147348</v>
      </c>
      <c r="AH22" s="7">
        <v>7.0854285618855789E-2</v>
      </c>
    </row>
    <row r="23" spans="1:34" ht="26">
      <c r="A23" s="6" t="s">
        <v>586</v>
      </c>
      <c r="B23" s="6" t="s">
        <v>587</v>
      </c>
      <c r="C23" s="7">
        <v>72083304</v>
      </c>
      <c r="D23" s="6" t="s">
        <v>588</v>
      </c>
      <c r="E23" s="6" t="s">
        <v>589</v>
      </c>
      <c r="F23" s="7">
        <v>35195</v>
      </c>
      <c r="G23" s="7">
        <v>2566171</v>
      </c>
      <c r="H23" s="7">
        <v>441484</v>
      </c>
      <c r="I23" s="7">
        <v>241183</v>
      </c>
      <c r="J23" s="7">
        <v>13027</v>
      </c>
      <c r="K23" s="6" t="s">
        <v>38</v>
      </c>
      <c r="L23" s="7">
        <v>1870397</v>
      </c>
      <c r="M23" s="7">
        <v>72893</v>
      </c>
      <c r="N23" s="6" t="s">
        <v>38</v>
      </c>
      <c r="O23" s="7">
        <v>420240</v>
      </c>
      <c r="P23" s="7">
        <v>13250432</v>
      </c>
      <c r="Q23" s="6" t="s">
        <v>38</v>
      </c>
      <c r="R23" s="7">
        <v>19399</v>
      </c>
      <c r="S23" s="7">
        <v>1238272</v>
      </c>
      <c r="T23" s="7">
        <v>51959</v>
      </c>
      <c r="U23" s="6" t="s">
        <v>38</v>
      </c>
      <c r="V23" s="6" t="s">
        <v>38</v>
      </c>
      <c r="W23" s="7">
        <v>840371</v>
      </c>
      <c r="X23" s="7">
        <v>104441</v>
      </c>
      <c r="Y23" s="7">
        <v>223108</v>
      </c>
      <c r="Z23" s="6" t="s">
        <v>38</v>
      </c>
      <c r="AA23" s="7">
        <v>53349.053065372522</v>
      </c>
      <c r="AB23" s="7">
        <v>1554334.3942867562</v>
      </c>
      <c r="AC23" s="7">
        <v>0.24126171812536967</v>
      </c>
      <c r="AD23" s="6" t="s">
        <v>38</v>
      </c>
      <c r="AE23" s="7">
        <v>35.065678457480253</v>
      </c>
      <c r="AF23" s="7">
        <f t="shared" si="0"/>
        <v>5.1319877367090259</v>
      </c>
      <c r="AG23" s="7">
        <f t="shared" si="1"/>
        <v>5.1319877367090259</v>
      </c>
      <c r="AH23" s="7">
        <v>0.14292543312412553</v>
      </c>
    </row>
    <row r="24" spans="1:34" ht="26">
      <c r="A24" s="6" t="s">
        <v>590</v>
      </c>
      <c r="B24" s="6" t="s">
        <v>591</v>
      </c>
      <c r="C24" s="7">
        <v>28317249</v>
      </c>
      <c r="D24" s="6" t="s">
        <v>592</v>
      </c>
      <c r="E24" s="6" t="s">
        <v>593</v>
      </c>
      <c r="F24" s="7">
        <v>460366</v>
      </c>
      <c r="G24" s="7">
        <v>237285</v>
      </c>
      <c r="H24" s="7">
        <v>9329483</v>
      </c>
      <c r="I24" s="7">
        <v>6600402</v>
      </c>
      <c r="J24" s="7">
        <v>13456</v>
      </c>
      <c r="K24" s="7">
        <v>8497494</v>
      </c>
      <c r="L24" s="7">
        <v>10343097</v>
      </c>
      <c r="M24" s="7">
        <v>182420</v>
      </c>
      <c r="N24" s="7">
        <v>95492</v>
      </c>
      <c r="O24" s="7">
        <v>7171656</v>
      </c>
      <c r="P24" s="7">
        <v>8349597</v>
      </c>
      <c r="Q24" s="7">
        <v>158155</v>
      </c>
      <c r="R24" s="7">
        <v>778429</v>
      </c>
      <c r="S24" s="7">
        <v>9736213</v>
      </c>
      <c r="T24" s="7">
        <v>456794</v>
      </c>
      <c r="U24" s="7">
        <v>32819</v>
      </c>
      <c r="V24" s="6" t="s">
        <v>38</v>
      </c>
      <c r="W24" s="7">
        <v>3328527</v>
      </c>
      <c r="X24" s="7">
        <v>8861006</v>
      </c>
      <c r="Y24" s="7">
        <v>9169233</v>
      </c>
      <c r="Z24" s="7">
        <v>10749646</v>
      </c>
      <c r="AA24" s="7">
        <v>366526.84473244095</v>
      </c>
      <c r="AB24" s="7">
        <v>10276318.536367811</v>
      </c>
      <c r="AC24" s="7">
        <v>0.142414824274672</v>
      </c>
      <c r="AD24" s="7">
        <v>2.6917504205454284E-2</v>
      </c>
      <c r="AE24" s="7">
        <v>33.124145021408701</v>
      </c>
      <c r="AF24" s="7">
        <f t="shared" si="0"/>
        <v>5.0498113120379617</v>
      </c>
      <c r="AG24" s="7">
        <f t="shared" si="1"/>
        <v>5.0498113120379617</v>
      </c>
      <c r="AH24" s="7">
        <v>8.8950570492190587E-2</v>
      </c>
    </row>
    <row r="25" spans="1:34" ht="39">
      <c r="A25" s="6" t="s">
        <v>566</v>
      </c>
      <c r="B25" s="6" t="s">
        <v>594</v>
      </c>
      <c r="C25" s="7">
        <v>74942739</v>
      </c>
      <c r="D25" s="6" t="s">
        <v>595</v>
      </c>
      <c r="E25" s="6" t="s">
        <v>569</v>
      </c>
      <c r="F25" s="6" t="s">
        <v>38</v>
      </c>
      <c r="G25" s="7">
        <v>78271</v>
      </c>
      <c r="H25" s="6" t="s">
        <v>38</v>
      </c>
      <c r="I25" s="6" t="s">
        <v>38</v>
      </c>
      <c r="J25" s="7">
        <v>2970295</v>
      </c>
      <c r="K25" s="6" t="s">
        <v>38</v>
      </c>
      <c r="L25" s="7">
        <v>9247294</v>
      </c>
      <c r="M25" s="7">
        <v>234545</v>
      </c>
      <c r="N25" s="6" t="s">
        <v>38</v>
      </c>
      <c r="O25" s="6" t="s">
        <v>38</v>
      </c>
      <c r="P25" s="6" t="s">
        <v>38</v>
      </c>
      <c r="Q25" s="7">
        <v>6471037</v>
      </c>
      <c r="R25" s="7">
        <v>6674530</v>
      </c>
      <c r="S25" s="7">
        <v>3580040</v>
      </c>
      <c r="T25" s="7">
        <v>111715</v>
      </c>
      <c r="U25" s="7">
        <v>1614129</v>
      </c>
      <c r="V25" s="6" t="s">
        <v>38</v>
      </c>
      <c r="W25" s="7">
        <v>3458771</v>
      </c>
      <c r="X25" s="6" t="s">
        <v>38</v>
      </c>
      <c r="Y25" s="6" t="s">
        <v>38</v>
      </c>
      <c r="Z25" s="7">
        <v>4140147</v>
      </c>
      <c r="AA25" s="7">
        <v>173130.13530471089</v>
      </c>
      <c r="AB25" s="7">
        <v>5655827.163241013</v>
      </c>
      <c r="AC25" s="6" t="s">
        <v>38</v>
      </c>
      <c r="AD25" s="7">
        <v>4.869074694447767E-2</v>
      </c>
      <c r="AE25" s="7">
        <v>26.16183422267089</v>
      </c>
      <c r="AF25" s="7">
        <f t="shared" si="0"/>
        <v>4.7093917875270579</v>
      </c>
      <c r="AG25" s="7">
        <f t="shared" si="1"/>
        <v>4.7093917875270579</v>
      </c>
      <c r="AH25" s="7">
        <v>0.20044531905538801</v>
      </c>
    </row>
    <row r="26" spans="1:34" ht="26">
      <c r="A26" s="6" t="s">
        <v>596</v>
      </c>
      <c r="B26" s="6" t="s">
        <v>597</v>
      </c>
      <c r="C26" s="7">
        <v>25012446</v>
      </c>
      <c r="D26" s="6" t="s">
        <v>598</v>
      </c>
      <c r="E26" s="6" t="s">
        <v>599</v>
      </c>
      <c r="F26" s="7">
        <v>32363</v>
      </c>
      <c r="G26" s="7">
        <v>561209</v>
      </c>
      <c r="H26" s="7">
        <v>1497891</v>
      </c>
      <c r="I26" s="7">
        <v>1238891</v>
      </c>
      <c r="J26" s="7">
        <v>260583</v>
      </c>
      <c r="K26" s="7">
        <v>1687604</v>
      </c>
      <c r="L26" s="7">
        <v>1076067</v>
      </c>
      <c r="M26" s="7">
        <v>44925</v>
      </c>
      <c r="N26" s="7">
        <v>78307</v>
      </c>
      <c r="O26" s="7">
        <v>1353752</v>
      </c>
      <c r="P26" s="7">
        <v>151012</v>
      </c>
      <c r="Q26" s="7">
        <v>108570</v>
      </c>
      <c r="R26" s="6" t="s">
        <v>38</v>
      </c>
      <c r="S26" s="7">
        <v>1306350</v>
      </c>
      <c r="T26" s="7">
        <v>66292</v>
      </c>
      <c r="U26" s="7">
        <v>10245</v>
      </c>
      <c r="V26" s="7">
        <v>8029985</v>
      </c>
      <c r="W26" s="7">
        <v>1886449</v>
      </c>
      <c r="X26" s="7">
        <v>1356122</v>
      </c>
      <c r="Y26" s="7">
        <v>656240</v>
      </c>
      <c r="Z26" s="7">
        <v>674320</v>
      </c>
      <c r="AA26" s="7">
        <v>47860.11137062229</v>
      </c>
      <c r="AB26" s="7">
        <v>1018912.0993668702</v>
      </c>
      <c r="AC26" s="6" t="s">
        <v>38</v>
      </c>
      <c r="AD26" s="7">
        <v>1.9195131927280756E-2</v>
      </c>
      <c r="AE26" s="7">
        <v>24.166781861573664</v>
      </c>
      <c r="AF26" s="7">
        <f t="shared" si="0"/>
        <v>4.5949534661513631</v>
      </c>
      <c r="AG26" s="7">
        <f t="shared" si="1"/>
        <v>4.5949534661513631</v>
      </c>
      <c r="AH26" s="7">
        <v>9.3804874365794086E-2</v>
      </c>
    </row>
    <row r="27" spans="1:34" ht="26">
      <c r="A27" s="6" t="s">
        <v>492</v>
      </c>
      <c r="B27" s="6" t="s">
        <v>493</v>
      </c>
      <c r="C27" s="7">
        <v>24584141</v>
      </c>
      <c r="D27" s="6" t="s">
        <v>494</v>
      </c>
      <c r="E27" s="6" t="s">
        <v>495</v>
      </c>
      <c r="F27" s="7">
        <v>31855</v>
      </c>
      <c r="G27" s="7">
        <v>442935</v>
      </c>
      <c r="H27" s="7">
        <v>560197</v>
      </c>
      <c r="I27" s="7">
        <v>162213</v>
      </c>
      <c r="J27" s="7">
        <v>837580</v>
      </c>
      <c r="K27" s="7">
        <v>1828730</v>
      </c>
      <c r="L27" s="7">
        <v>1377718</v>
      </c>
      <c r="M27" s="7">
        <v>64478</v>
      </c>
      <c r="N27" s="7">
        <v>640068</v>
      </c>
      <c r="O27" s="7">
        <v>571989</v>
      </c>
      <c r="P27" s="7">
        <v>19254</v>
      </c>
      <c r="Q27" s="7">
        <v>2327174</v>
      </c>
      <c r="R27" s="7">
        <v>773645</v>
      </c>
      <c r="S27" s="7">
        <v>1085819</v>
      </c>
      <c r="T27" s="7">
        <v>51850</v>
      </c>
      <c r="U27" s="7">
        <v>123669</v>
      </c>
      <c r="V27" s="6" t="s">
        <v>38</v>
      </c>
      <c r="W27" s="6" t="s">
        <v>38</v>
      </c>
      <c r="X27" s="7">
        <v>443774</v>
      </c>
      <c r="Y27" s="7">
        <v>261675</v>
      </c>
      <c r="Z27" s="7">
        <v>567742</v>
      </c>
      <c r="AA27" s="7">
        <v>49394.391255731483</v>
      </c>
      <c r="AB27" s="7">
        <v>1010426.2356890637</v>
      </c>
      <c r="AC27" s="6" t="s">
        <v>38</v>
      </c>
      <c r="AD27" s="7">
        <v>2.4049259164075867E-2</v>
      </c>
      <c r="AE27" s="7">
        <v>23.679836873666442</v>
      </c>
      <c r="AF27" s="7">
        <f t="shared" si="0"/>
        <v>4.5655872374098383</v>
      </c>
      <c r="AG27" s="7">
        <f t="shared" si="1"/>
        <v>4.5655872374098383</v>
      </c>
      <c r="AH27" s="7">
        <v>0.11704249338722701</v>
      </c>
    </row>
    <row r="28" spans="1:34">
      <c r="A28" s="6" t="s">
        <v>600</v>
      </c>
      <c r="B28" s="6" t="s">
        <v>601</v>
      </c>
      <c r="C28" s="7">
        <v>281427802</v>
      </c>
      <c r="D28" s="6" t="s">
        <v>602</v>
      </c>
      <c r="E28" s="6" t="s">
        <v>603</v>
      </c>
      <c r="F28" s="7">
        <v>1660444</v>
      </c>
      <c r="G28" s="7">
        <v>85704431</v>
      </c>
      <c r="H28" s="7">
        <v>70246878</v>
      </c>
      <c r="I28" s="7">
        <v>84463692</v>
      </c>
      <c r="J28" s="7">
        <v>2580781</v>
      </c>
      <c r="K28" s="7">
        <v>7588447</v>
      </c>
      <c r="L28" s="7">
        <v>68606932</v>
      </c>
      <c r="M28" s="7">
        <v>7884245</v>
      </c>
      <c r="N28" s="7">
        <v>70838310</v>
      </c>
      <c r="O28" s="7">
        <v>59364045</v>
      </c>
      <c r="P28" s="7">
        <v>58225727</v>
      </c>
      <c r="Q28" s="7">
        <v>77317351</v>
      </c>
      <c r="R28" s="7">
        <v>1648168</v>
      </c>
      <c r="S28" s="7">
        <v>42688371</v>
      </c>
      <c r="T28" s="7">
        <v>2248202</v>
      </c>
      <c r="U28" s="7">
        <v>1327737</v>
      </c>
      <c r="V28" s="7">
        <v>8113</v>
      </c>
      <c r="W28" s="7">
        <v>74288</v>
      </c>
      <c r="X28" s="7">
        <v>134496298</v>
      </c>
      <c r="Y28" s="7">
        <v>124016519</v>
      </c>
      <c r="Z28" s="7">
        <v>54075359</v>
      </c>
      <c r="AA28" s="7">
        <v>3930963.6539564817</v>
      </c>
      <c r="AB28" s="7">
        <v>55123554.054215662</v>
      </c>
      <c r="AC28" s="6" t="s">
        <v>38</v>
      </c>
      <c r="AD28" s="7">
        <v>4.5937141491312478E-2</v>
      </c>
      <c r="AE28" s="7">
        <v>23.595176185503437</v>
      </c>
      <c r="AF28" s="7">
        <f t="shared" si="0"/>
        <v>4.5604200390259493</v>
      </c>
      <c r="AG28" s="7">
        <f t="shared" si="1"/>
        <v>4.5604200390259493</v>
      </c>
      <c r="AH28" s="7">
        <v>0.1927145507524172</v>
      </c>
    </row>
    <row r="29" spans="1:34" ht="26">
      <c r="A29" s="6" t="s">
        <v>604</v>
      </c>
      <c r="B29" s="6" t="s">
        <v>605</v>
      </c>
      <c r="C29" s="7">
        <v>73621361</v>
      </c>
      <c r="D29" s="6" t="s">
        <v>606</v>
      </c>
      <c r="E29" s="6" t="s">
        <v>607</v>
      </c>
      <c r="F29" s="7">
        <v>7000839</v>
      </c>
      <c r="G29" s="7">
        <v>4632837</v>
      </c>
      <c r="H29" s="7">
        <v>3327302</v>
      </c>
      <c r="I29" s="7">
        <v>3654855</v>
      </c>
      <c r="J29" s="7">
        <v>10172960</v>
      </c>
      <c r="K29" s="7">
        <v>4784881</v>
      </c>
      <c r="L29" s="7">
        <v>264021</v>
      </c>
      <c r="M29" s="7">
        <v>14989424</v>
      </c>
      <c r="N29" s="7">
        <v>5795413</v>
      </c>
      <c r="O29" s="7">
        <v>5272362</v>
      </c>
      <c r="P29" s="7">
        <v>5136093</v>
      </c>
      <c r="Q29" s="7">
        <v>666300</v>
      </c>
      <c r="R29" s="7">
        <v>87952</v>
      </c>
      <c r="S29" s="7">
        <v>245291</v>
      </c>
      <c r="T29" s="7">
        <v>11188031</v>
      </c>
      <c r="U29" s="7">
        <v>3792562</v>
      </c>
      <c r="V29" s="7">
        <v>5104659</v>
      </c>
      <c r="W29" s="7">
        <v>2920157</v>
      </c>
      <c r="X29" s="7">
        <v>2264698</v>
      </c>
      <c r="Y29" s="7">
        <v>190616</v>
      </c>
      <c r="Z29" s="7">
        <v>1032625</v>
      </c>
      <c r="AA29" s="7">
        <v>11059431.05128351</v>
      </c>
      <c r="AB29" s="7">
        <v>513978.7801739499</v>
      </c>
      <c r="AC29" s="7">
        <v>4.0251144281180512E-2</v>
      </c>
      <c r="AD29" s="6" t="s">
        <v>38</v>
      </c>
      <c r="AE29" s="7">
        <v>4.8791444004389999E-2</v>
      </c>
      <c r="AF29" s="7">
        <f t="shared" si="0"/>
        <v>-4.3572280086803952</v>
      </c>
      <c r="AG29" s="7">
        <f t="shared" si="1"/>
        <v>4.3572280086803952</v>
      </c>
      <c r="AH29" s="7">
        <v>0.1786243186611014</v>
      </c>
    </row>
    <row r="30" spans="1:34" ht="39">
      <c r="A30" s="6" t="s">
        <v>111</v>
      </c>
      <c r="B30" s="6" t="s">
        <v>112</v>
      </c>
      <c r="C30" s="7">
        <v>12644287</v>
      </c>
      <c r="D30" s="6" t="s">
        <v>113</v>
      </c>
      <c r="E30" s="6" t="s">
        <v>114</v>
      </c>
      <c r="F30" s="6" t="s">
        <v>38</v>
      </c>
      <c r="G30" s="6" t="s">
        <v>38</v>
      </c>
      <c r="H30" s="7">
        <v>1326155</v>
      </c>
      <c r="I30" s="7">
        <v>1390900</v>
      </c>
      <c r="J30" s="7">
        <v>978025</v>
      </c>
      <c r="K30" s="7">
        <v>1870460</v>
      </c>
      <c r="L30" s="7">
        <v>338195</v>
      </c>
      <c r="M30" s="7">
        <v>33724</v>
      </c>
      <c r="N30" s="7">
        <v>383690</v>
      </c>
      <c r="O30" s="7">
        <v>216677</v>
      </c>
      <c r="P30" s="7">
        <v>311268</v>
      </c>
      <c r="Q30" s="7">
        <v>173182</v>
      </c>
      <c r="R30" s="7">
        <v>1204818</v>
      </c>
      <c r="S30" s="7">
        <v>409559</v>
      </c>
      <c r="T30" s="7">
        <v>28066</v>
      </c>
      <c r="U30" s="7">
        <v>519023</v>
      </c>
      <c r="V30" s="7">
        <v>1042536</v>
      </c>
      <c r="W30" s="6" t="s">
        <v>38</v>
      </c>
      <c r="X30" s="7">
        <v>1916223</v>
      </c>
      <c r="Y30" s="7">
        <v>1808700</v>
      </c>
      <c r="Z30" s="7">
        <v>808451</v>
      </c>
      <c r="AA30" s="7">
        <v>30895.050758519803</v>
      </c>
      <c r="AB30" s="7">
        <v>518735.24983624311</v>
      </c>
      <c r="AC30" s="6" t="s">
        <v>38</v>
      </c>
      <c r="AD30" s="7">
        <v>4.5032312607742993E-2</v>
      </c>
      <c r="AE30" s="7">
        <v>20.474894433561612</v>
      </c>
      <c r="AF30" s="7">
        <f t="shared" si="0"/>
        <v>4.3557841083863806</v>
      </c>
      <c r="AG30" s="7">
        <f t="shared" si="1"/>
        <v>4.3557841083863806</v>
      </c>
      <c r="AH30" s="7">
        <v>0.1923509786925561</v>
      </c>
    </row>
    <row r="31" spans="1:34" ht="39">
      <c r="A31" s="6" t="s">
        <v>504</v>
      </c>
      <c r="B31" s="6" t="s">
        <v>505</v>
      </c>
      <c r="C31" s="7">
        <v>55976624</v>
      </c>
      <c r="D31" s="6" t="s">
        <v>506</v>
      </c>
      <c r="E31" s="6" t="s">
        <v>507</v>
      </c>
      <c r="F31" s="7">
        <v>24890</v>
      </c>
      <c r="G31" s="7">
        <v>344239</v>
      </c>
      <c r="H31" s="7">
        <v>1184329</v>
      </c>
      <c r="I31" s="7">
        <v>1455511</v>
      </c>
      <c r="J31" s="7">
        <v>523009</v>
      </c>
      <c r="K31" s="7">
        <v>741561</v>
      </c>
      <c r="L31" s="7">
        <v>711120</v>
      </c>
      <c r="M31" s="7">
        <v>49909</v>
      </c>
      <c r="N31" s="7">
        <v>892661</v>
      </c>
      <c r="O31" s="7">
        <v>1278886</v>
      </c>
      <c r="P31" s="7">
        <v>921187</v>
      </c>
      <c r="Q31" s="7">
        <v>1082632</v>
      </c>
      <c r="R31" s="7">
        <v>754069</v>
      </c>
      <c r="S31" s="7">
        <v>546587</v>
      </c>
      <c r="T31" s="6" t="s">
        <v>38</v>
      </c>
      <c r="U31" s="6" t="s">
        <v>38</v>
      </c>
      <c r="V31" s="7">
        <v>321394</v>
      </c>
      <c r="W31" s="7">
        <v>542089</v>
      </c>
      <c r="X31" s="7">
        <v>912023</v>
      </c>
      <c r="Y31" s="7">
        <v>581039</v>
      </c>
      <c r="Z31" s="7">
        <v>494973</v>
      </c>
      <c r="AA31" s="7">
        <v>37399.574065573557</v>
      </c>
      <c r="AB31" s="7">
        <v>584226.87741939083</v>
      </c>
      <c r="AC31" s="6" t="s">
        <v>38</v>
      </c>
      <c r="AD31" s="7">
        <v>3.5415502048044847E-2</v>
      </c>
      <c r="AE31" s="7">
        <v>19.761091144098412</v>
      </c>
      <c r="AF31" s="7">
        <f t="shared" si="0"/>
        <v>4.3045907050041867</v>
      </c>
      <c r="AG31" s="7">
        <f t="shared" si="1"/>
        <v>4.3045907050041867</v>
      </c>
      <c r="AH31" s="7">
        <v>0.16165306549002989</v>
      </c>
    </row>
    <row r="32" spans="1:34" ht="26">
      <c r="A32" s="6" t="s">
        <v>276</v>
      </c>
      <c r="B32" s="6" t="s">
        <v>486</v>
      </c>
      <c r="C32" s="7">
        <v>221307794</v>
      </c>
      <c r="D32" s="6" t="s">
        <v>487</v>
      </c>
      <c r="E32" s="6" t="s">
        <v>279</v>
      </c>
      <c r="F32" s="7">
        <v>42458</v>
      </c>
      <c r="G32" s="7">
        <v>221608</v>
      </c>
      <c r="H32" s="7">
        <v>818900</v>
      </c>
      <c r="I32" s="7">
        <v>862749</v>
      </c>
      <c r="J32" s="7">
        <v>1128813</v>
      </c>
      <c r="K32" s="7">
        <v>717832</v>
      </c>
      <c r="L32" s="7">
        <v>867035</v>
      </c>
      <c r="M32" s="7">
        <v>43270</v>
      </c>
      <c r="N32" s="7">
        <v>973647</v>
      </c>
      <c r="O32" s="7">
        <v>907461</v>
      </c>
      <c r="P32" s="6" t="s">
        <v>38</v>
      </c>
      <c r="Q32" s="7">
        <v>1104373</v>
      </c>
      <c r="R32" s="7">
        <v>990155</v>
      </c>
      <c r="S32" s="7">
        <v>741514</v>
      </c>
      <c r="T32" s="6" t="s">
        <v>38</v>
      </c>
      <c r="U32" s="7">
        <v>319839</v>
      </c>
      <c r="V32" s="7">
        <v>1046616</v>
      </c>
      <c r="W32" s="7">
        <v>226926</v>
      </c>
      <c r="X32" s="7">
        <v>937512</v>
      </c>
      <c r="Y32" s="7">
        <v>1317108</v>
      </c>
      <c r="Z32" s="7">
        <v>421408</v>
      </c>
      <c r="AA32" s="7">
        <v>42864.205037434127</v>
      </c>
      <c r="AB32" s="7">
        <v>676652.37687494757</v>
      </c>
      <c r="AC32" s="6" t="s">
        <v>38</v>
      </c>
      <c r="AD32" s="7">
        <v>3.5328362808984923E-2</v>
      </c>
      <c r="AE32" s="7">
        <v>18.778956037447543</v>
      </c>
      <c r="AF32" s="7">
        <f t="shared" si="0"/>
        <v>4.2310449575882751</v>
      </c>
      <c r="AG32" s="7">
        <f t="shared" si="1"/>
        <v>4.2310449575882751</v>
      </c>
      <c r="AH32" s="7">
        <v>0.15928102116635251</v>
      </c>
    </row>
    <row r="33" spans="1:34" ht="26">
      <c r="A33" s="6" t="s">
        <v>500</v>
      </c>
      <c r="B33" s="6" t="s">
        <v>501</v>
      </c>
      <c r="C33" s="7">
        <v>74948829</v>
      </c>
      <c r="D33" s="6" t="s">
        <v>502</v>
      </c>
      <c r="E33" s="6" t="s">
        <v>503</v>
      </c>
      <c r="F33" s="7">
        <v>830022</v>
      </c>
      <c r="G33" s="7">
        <v>200515</v>
      </c>
      <c r="H33" s="7">
        <v>28798707</v>
      </c>
      <c r="I33" s="7">
        <v>23034637</v>
      </c>
      <c r="J33" s="7">
        <v>20682328</v>
      </c>
      <c r="K33" s="7">
        <v>32984342</v>
      </c>
      <c r="L33" s="7">
        <v>19063171</v>
      </c>
      <c r="M33" s="7">
        <v>901288</v>
      </c>
      <c r="N33" s="7">
        <v>8861691</v>
      </c>
      <c r="O33" s="7">
        <v>20786978</v>
      </c>
      <c r="P33" s="7">
        <v>1011750</v>
      </c>
      <c r="Q33" s="7">
        <v>23109729</v>
      </c>
      <c r="R33" s="7">
        <v>18668374</v>
      </c>
      <c r="S33" s="7">
        <v>11980926</v>
      </c>
      <c r="T33" s="7">
        <v>806504</v>
      </c>
      <c r="U33" s="7">
        <v>470888</v>
      </c>
      <c r="V33" s="7">
        <v>36963101</v>
      </c>
      <c r="W33" s="7">
        <v>1231298</v>
      </c>
      <c r="X33" s="7">
        <v>12008771</v>
      </c>
      <c r="Y33" s="7">
        <v>13594177</v>
      </c>
      <c r="Z33" s="7">
        <v>10065247</v>
      </c>
      <c r="AA33" s="7">
        <v>845937.88386387576</v>
      </c>
      <c r="AB33" s="7">
        <v>13703114.544559296</v>
      </c>
      <c r="AC33" s="6" t="s">
        <v>38</v>
      </c>
      <c r="AD33" s="7">
        <v>1.5050327475474842E-2</v>
      </c>
      <c r="AE33" s="7">
        <v>16.246759594952142</v>
      </c>
      <c r="AF33" s="7">
        <f t="shared" si="0"/>
        <v>4.0220800971843653</v>
      </c>
      <c r="AG33" s="7">
        <f t="shared" si="1"/>
        <v>4.0220800971843653</v>
      </c>
      <c r="AH33" s="7">
        <v>8.290383881061511E-2</v>
      </c>
    </row>
    <row r="34" spans="1:34">
      <c r="A34" s="6" t="s">
        <v>550</v>
      </c>
      <c r="B34" s="6" t="s">
        <v>551</v>
      </c>
      <c r="C34" s="7">
        <v>320542564</v>
      </c>
      <c r="D34" s="6" t="s">
        <v>552</v>
      </c>
      <c r="E34" s="6" t="s">
        <v>553</v>
      </c>
      <c r="F34" s="7">
        <v>10140282</v>
      </c>
      <c r="G34" s="7">
        <v>275400</v>
      </c>
      <c r="H34" s="7">
        <v>1494835</v>
      </c>
      <c r="I34" s="7">
        <v>3568658</v>
      </c>
      <c r="J34" s="7">
        <v>149958141</v>
      </c>
      <c r="K34" s="7">
        <v>389738294</v>
      </c>
      <c r="L34" s="7">
        <v>334755407</v>
      </c>
      <c r="M34" s="7">
        <v>33699712</v>
      </c>
      <c r="N34" s="7">
        <v>445712</v>
      </c>
      <c r="O34" s="7">
        <v>542839</v>
      </c>
      <c r="P34" s="7">
        <v>7488248</v>
      </c>
      <c r="Q34" s="7">
        <v>299659588</v>
      </c>
      <c r="R34" s="7">
        <v>212974706</v>
      </c>
      <c r="S34" s="7">
        <v>227200396</v>
      </c>
      <c r="T34" s="7">
        <v>20648834</v>
      </c>
      <c r="U34" s="7">
        <v>112158549</v>
      </c>
      <c r="V34" s="7">
        <v>562699</v>
      </c>
      <c r="W34" s="7">
        <v>113388445</v>
      </c>
      <c r="X34" s="7">
        <v>66844656</v>
      </c>
      <c r="Y34" s="7">
        <v>651363911</v>
      </c>
      <c r="Z34" s="7">
        <v>180092389</v>
      </c>
      <c r="AA34" s="7">
        <v>21496275.931091629</v>
      </c>
      <c r="AB34" s="7">
        <v>247349397.54959649</v>
      </c>
      <c r="AC34" s="7">
        <v>3.6327341804808032E-2</v>
      </c>
      <c r="AD34" s="7">
        <v>1.3736139438081172E-2</v>
      </c>
      <c r="AE34" s="7">
        <v>16.158672771200436</v>
      </c>
      <c r="AF34" s="7">
        <f t="shared" si="0"/>
        <v>4.0142367988531378</v>
      </c>
      <c r="AG34" s="7">
        <f t="shared" si="1"/>
        <v>4.0142367988531378</v>
      </c>
      <c r="AH34" s="7">
        <v>0.17445555001164398</v>
      </c>
    </row>
    <row r="35" spans="1:34" ht="26">
      <c r="A35" s="6" t="s">
        <v>508</v>
      </c>
      <c r="B35" s="6" t="s">
        <v>509</v>
      </c>
      <c r="C35" s="7">
        <v>324096440</v>
      </c>
      <c r="D35" s="6" t="s">
        <v>510</v>
      </c>
      <c r="E35" s="6" t="s">
        <v>511</v>
      </c>
      <c r="F35" s="7">
        <v>69669</v>
      </c>
      <c r="G35" s="7">
        <v>45442</v>
      </c>
      <c r="H35" s="7">
        <v>35711</v>
      </c>
      <c r="I35" s="7">
        <v>55827</v>
      </c>
      <c r="J35" s="7">
        <v>558168</v>
      </c>
      <c r="K35" s="7">
        <v>27596</v>
      </c>
      <c r="L35" s="7">
        <v>951301</v>
      </c>
      <c r="M35" s="7">
        <v>46343</v>
      </c>
      <c r="N35" s="7">
        <v>922349</v>
      </c>
      <c r="O35" s="6" t="s">
        <v>38</v>
      </c>
      <c r="P35" s="7">
        <v>4425</v>
      </c>
      <c r="Q35" s="7">
        <v>915291</v>
      </c>
      <c r="R35" s="7">
        <v>179799</v>
      </c>
      <c r="S35" s="7">
        <v>858904</v>
      </c>
      <c r="T35" s="7">
        <v>29431</v>
      </c>
      <c r="U35" s="7">
        <v>2985</v>
      </c>
      <c r="V35" s="7">
        <v>17142</v>
      </c>
      <c r="W35" s="7">
        <v>12147</v>
      </c>
      <c r="X35" s="7">
        <v>866520</v>
      </c>
      <c r="Y35" s="7">
        <v>388521</v>
      </c>
      <c r="Z35" s="7">
        <v>236206</v>
      </c>
      <c r="AA35" s="7">
        <v>48480.862927630515</v>
      </c>
      <c r="AB35" s="7">
        <v>682137.18362811964</v>
      </c>
      <c r="AC35" s="7">
        <v>0.16697761049641366</v>
      </c>
      <c r="AD35" s="7">
        <v>7.2097356119852046E-2</v>
      </c>
      <c r="AE35" s="7">
        <v>13.404655259187331</v>
      </c>
      <c r="AF35" s="7">
        <f t="shared" si="0"/>
        <v>3.7446622114658541</v>
      </c>
      <c r="AG35" s="7">
        <f t="shared" si="1"/>
        <v>3.7446622114658541</v>
      </c>
      <c r="AH35" s="7">
        <v>0.21980139565008472</v>
      </c>
    </row>
    <row r="36" spans="1:34" ht="26">
      <c r="A36" s="6" t="s">
        <v>482</v>
      </c>
      <c r="B36" s="6" t="s">
        <v>483</v>
      </c>
      <c r="C36" s="7">
        <v>281361548</v>
      </c>
      <c r="D36" s="6" t="s">
        <v>484</v>
      </c>
      <c r="E36" s="6" t="s">
        <v>485</v>
      </c>
      <c r="F36" s="6" t="s">
        <v>38</v>
      </c>
      <c r="G36" s="7">
        <v>661474</v>
      </c>
      <c r="H36" s="7">
        <v>3882407</v>
      </c>
      <c r="I36" s="7">
        <v>341830</v>
      </c>
      <c r="J36" s="7">
        <v>10374835</v>
      </c>
      <c r="K36" s="7">
        <v>6023336</v>
      </c>
      <c r="L36" s="7">
        <v>3066268</v>
      </c>
      <c r="M36" s="7">
        <v>293696</v>
      </c>
      <c r="N36" s="7">
        <v>5668061</v>
      </c>
      <c r="O36" s="7">
        <v>10680205</v>
      </c>
      <c r="P36" s="7">
        <v>8298068</v>
      </c>
      <c r="Q36" s="7">
        <v>11080187</v>
      </c>
      <c r="R36" s="7">
        <v>8289117</v>
      </c>
      <c r="S36" s="7">
        <v>4863599</v>
      </c>
      <c r="T36" s="7">
        <v>342656</v>
      </c>
      <c r="U36" s="7">
        <v>3155560</v>
      </c>
      <c r="V36" s="7">
        <v>10541415</v>
      </c>
      <c r="W36" s="7">
        <v>14070726</v>
      </c>
      <c r="X36" s="7">
        <v>7380900</v>
      </c>
      <c r="Y36" s="7">
        <v>2247497</v>
      </c>
      <c r="Z36" s="7">
        <v>2748295</v>
      </c>
      <c r="AA36" s="7">
        <v>318175.74670874543</v>
      </c>
      <c r="AB36" s="7">
        <v>3559387.1213933099</v>
      </c>
      <c r="AC36" s="6" t="s">
        <v>38</v>
      </c>
      <c r="AD36" s="7">
        <v>3.3320130308723703E-2</v>
      </c>
      <c r="AE36" s="7">
        <v>12.290271399140565</v>
      </c>
      <c r="AF36" s="7">
        <f t="shared" si="0"/>
        <v>3.6194448691716565</v>
      </c>
      <c r="AG36" s="7">
        <f t="shared" si="1"/>
        <v>3.6194448691716565</v>
      </c>
      <c r="AH36" s="7">
        <v>0.15198263440414034</v>
      </c>
    </row>
    <row r="37" spans="1:34" ht="26">
      <c r="A37" s="6" t="s">
        <v>608</v>
      </c>
      <c r="B37" s="6" t="s">
        <v>609</v>
      </c>
      <c r="C37" s="7">
        <v>221379142</v>
      </c>
      <c r="D37" s="6" t="s">
        <v>610</v>
      </c>
      <c r="E37" s="6" t="s">
        <v>611</v>
      </c>
      <c r="F37" s="7">
        <v>1577379</v>
      </c>
      <c r="G37" s="7">
        <v>486036</v>
      </c>
      <c r="H37" s="7">
        <v>22748244</v>
      </c>
      <c r="I37" s="7">
        <v>23620683</v>
      </c>
      <c r="J37" s="7">
        <v>27777228</v>
      </c>
      <c r="K37" s="7">
        <v>2709155</v>
      </c>
      <c r="L37" s="7">
        <v>25370862</v>
      </c>
      <c r="M37" s="6" t="s">
        <v>38</v>
      </c>
      <c r="N37" s="7">
        <v>16649780</v>
      </c>
      <c r="O37" s="7">
        <v>4647419</v>
      </c>
      <c r="P37" s="7">
        <v>24066265</v>
      </c>
      <c r="Q37" s="7">
        <v>29585670</v>
      </c>
      <c r="R37" s="7">
        <v>21071404</v>
      </c>
      <c r="S37" s="7">
        <v>13841723</v>
      </c>
      <c r="T37" s="7">
        <v>1920571</v>
      </c>
      <c r="U37" s="7">
        <v>1406568</v>
      </c>
      <c r="V37" s="7">
        <v>467659</v>
      </c>
      <c r="W37" s="7">
        <v>28521127</v>
      </c>
      <c r="X37" s="7">
        <v>3501919</v>
      </c>
      <c r="Y37" s="7">
        <v>4016185</v>
      </c>
      <c r="Z37" s="7">
        <v>13691332</v>
      </c>
      <c r="AA37" s="7">
        <v>1748974.7861971811</v>
      </c>
      <c r="AB37" s="7">
        <v>17634639.007546738</v>
      </c>
      <c r="AC37" s="6" t="s">
        <v>38</v>
      </c>
      <c r="AD37" s="7">
        <v>4.2532160170957234E-2</v>
      </c>
      <c r="AE37" s="7">
        <v>11.606485519112169</v>
      </c>
      <c r="AF37" s="7">
        <f t="shared" si="0"/>
        <v>3.5368592805511452</v>
      </c>
      <c r="AG37" s="7">
        <f t="shared" si="1"/>
        <v>3.5368592805511452</v>
      </c>
      <c r="AH37" s="7">
        <v>0.1856864108248468</v>
      </c>
    </row>
    <row r="38" spans="1:34">
      <c r="A38" s="6" t="s">
        <v>143</v>
      </c>
      <c r="B38" s="6" t="s">
        <v>144</v>
      </c>
      <c r="C38" s="7">
        <v>320543646</v>
      </c>
      <c r="D38" s="6" t="s">
        <v>145</v>
      </c>
      <c r="E38" s="6" t="s">
        <v>146</v>
      </c>
      <c r="F38" s="7">
        <v>1459737</v>
      </c>
      <c r="G38" s="7">
        <v>10868344</v>
      </c>
      <c r="H38" s="7">
        <v>57400</v>
      </c>
      <c r="I38" s="7">
        <v>12157</v>
      </c>
      <c r="J38" s="7">
        <v>1106885</v>
      </c>
      <c r="K38" s="7">
        <v>32048034</v>
      </c>
      <c r="L38" s="7">
        <v>16583231</v>
      </c>
      <c r="M38" s="7">
        <v>1424004</v>
      </c>
      <c r="N38" s="7">
        <v>11047178</v>
      </c>
      <c r="O38" s="7">
        <v>16803</v>
      </c>
      <c r="P38" s="7">
        <v>20049</v>
      </c>
      <c r="Q38" s="7">
        <v>20748027</v>
      </c>
      <c r="R38" s="7">
        <v>12664256</v>
      </c>
      <c r="S38" s="7">
        <v>10510581</v>
      </c>
      <c r="T38" s="7">
        <v>1834627</v>
      </c>
      <c r="U38" s="7">
        <v>5831245</v>
      </c>
      <c r="V38" s="7">
        <v>6566820</v>
      </c>
      <c r="W38" s="7">
        <v>347619</v>
      </c>
      <c r="X38" s="7">
        <v>22636944</v>
      </c>
      <c r="Y38" s="7">
        <v>29458009</v>
      </c>
      <c r="Z38" s="7">
        <v>8832114</v>
      </c>
      <c r="AA38" s="7">
        <v>1572789.2449523066</v>
      </c>
      <c r="AB38" s="7">
        <v>11975308.358784193</v>
      </c>
      <c r="AC38" s="7">
        <v>9.8463281886708373E-2</v>
      </c>
      <c r="AD38" s="7">
        <v>5.3061165994732692E-2</v>
      </c>
      <c r="AE38" s="7">
        <v>7.8518495963680808</v>
      </c>
      <c r="AF38" s="7">
        <f t="shared" si="0"/>
        <v>2.9730325379782951</v>
      </c>
      <c r="AG38" s="7">
        <f t="shared" si="1"/>
        <v>2.9730325379782951</v>
      </c>
      <c r="AH38" s="7">
        <v>0.10672714867014943</v>
      </c>
    </row>
    <row r="39" spans="1:34" ht="39">
      <c r="A39" s="6" t="s">
        <v>612</v>
      </c>
      <c r="B39" s="6" t="s">
        <v>613</v>
      </c>
      <c r="C39" s="7">
        <v>93204565</v>
      </c>
      <c r="D39" s="6" t="s">
        <v>614</v>
      </c>
      <c r="E39" s="6" t="s">
        <v>615</v>
      </c>
      <c r="F39" s="7">
        <v>13738</v>
      </c>
      <c r="G39" s="7">
        <v>4204</v>
      </c>
      <c r="H39" s="7">
        <v>80402</v>
      </c>
      <c r="I39" s="7">
        <v>33323</v>
      </c>
      <c r="J39" s="7">
        <v>309657</v>
      </c>
      <c r="K39" s="7">
        <v>62271724</v>
      </c>
      <c r="L39" s="7">
        <v>125077</v>
      </c>
      <c r="M39" s="7">
        <v>14444</v>
      </c>
      <c r="N39" s="6" t="s">
        <v>38</v>
      </c>
      <c r="O39" s="7">
        <v>198115</v>
      </c>
      <c r="P39" s="7">
        <v>12989</v>
      </c>
      <c r="Q39" s="7">
        <v>1589955</v>
      </c>
      <c r="R39" s="7">
        <v>3720404</v>
      </c>
      <c r="S39" s="6" t="s">
        <v>38</v>
      </c>
      <c r="T39" s="7">
        <v>12088</v>
      </c>
      <c r="U39" s="7">
        <v>309715</v>
      </c>
      <c r="V39" s="7">
        <v>89826</v>
      </c>
      <c r="W39" s="6" t="s">
        <v>38</v>
      </c>
      <c r="X39" s="7">
        <v>20734</v>
      </c>
      <c r="Y39" s="7">
        <v>64033</v>
      </c>
      <c r="Z39" s="7">
        <v>76014</v>
      </c>
      <c r="AA39" s="7">
        <v>13423.307410713913</v>
      </c>
      <c r="AB39" s="7">
        <v>100545.60046334675</v>
      </c>
      <c r="AC39" s="6" t="s">
        <v>38</v>
      </c>
      <c r="AD39" s="6" t="s">
        <v>38</v>
      </c>
      <c r="AE39" s="7">
        <v>7.6964199861471068</v>
      </c>
      <c r="AF39" s="7">
        <f t="shared" si="0"/>
        <v>2.9441875277201381</v>
      </c>
      <c r="AG39" s="7">
        <f t="shared" si="1"/>
        <v>2.9441875277201381</v>
      </c>
      <c r="AH39" s="7">
        <v>0.15556227866095756</v>
      </c>
    </row>
    <row r="40" spans="1:34" ht="39">
      <c r="A40" s="6" t="s">
        <v>115</v>
      </c>
      <c r="B40" s="6" t="s">
        <v>116</v>
      </c>
      <c r="C40" s="7">
        <v>75026640</v>
      </c>
      <c r="D40" s="6" t="s">
        <v>117</v>
      </c>
      <c r="E40" s="6" t="s">
        <v>118</v>
      </c>
      <c r="F40" s="7">
        <v>8205914</v>
      </c>
      <c r="G40" s="7">
        <v>1404104</v>
      </c>
      <c r="H40" s="7">
        <v>2808971</v>
      </c>
      <c r="I40" s="7">
        <v>2273740</v>
      </c>
      <c r="J40" s="7">
        <v>3398408</v>
      </c>
      <c r="K40" s="7">
        <v>3443415</v>
      </c>
      <c r="L40" s="7">
        <v>2149924</v>
      </c>
      <c r="M40" s="7">
        <v>41033148</v>
      </c>
      <c r="N40" s="7">
        <v>1153536</v>
      </c>
      <c r="O40" s="7">
        <v>1980491</v>
      </c>
      <c r="P40" s="7">
        <v>2623676</v>
      </c>
      <c r="Q40" s="7">
        <v>1420062</v>
      </c>
      <c r="R40" s="7">
        <v>2003716</v>
      </c>
      <c r="S40" s="7">
        <v>1938474</v>
      </c>
      <c r="T40" s="7">
        <v>22951112</v>
      </c>
      <c r="U40" s="7">
        <v>1577463</v>
      </c>
      <c r="V40" s="7">
        <v>1218563</v>
      </c>
      <c r="W40" s="7">
        <v>2184052</v>
      </c>
      <c r="X40" s="7">
        <v>2379441</v>
      </c>
      <c r="Y40" s="7">
        <v>2692500</v>
      </c>
      <c r="Z40" s="7">
        <v>1873836</v>
      </c>
      <c r="AA40" s="7">
        <v>24063391.418210477</v>
      </c>
      <c r="AB40" s="7">
        <v>1987411.1144717864</v>
      </c>
      <c r="AC40" s="7">
        <v>4.8174303493723591E-2</v>
      </c>
      <c r="AD40" s="7">
        <v>8.8913540824912651E-2</v>
      </c>
      <c r="AE40" s="7">
        <v>0.1302944090821746</v>
      </c>
      <c r="AF40" s="7">
        <f t="shared" si="0"/>
        <v>-2.9401529155283108</v>
      </c>
      <c r="AG40" s="7">
        <f t="shared" si="1"/>
        <v>2.9401529155283108</v>
      </c>
      <c r="AH40" s="7">
        <v>0.22502111797715099</v>
      </c>
    </row>
    <row r="41" spans="1:34" ht="39">
      <c r="A41" s="6" t="s">
        <v>139</v>
      </c>
      <c r="B41" s="6" t="s">
        <v>140</v>
      </c>
      <c r="C41" s="7">
        <v>21356997</v>
      </c>
      <c r="D41" s="6" t="s">
        <v>141</v>
      </c>
      <c r="E41" s="6" t="s">
        <v>142</v>
      </c>
      <c r="F41" s="7">
        <v>3346231</v>
      </c>
      <c r="G41" s="7">
        <v>729745</v>
      </c>
      <c r="H41" s="7">
        <v>4211802</v>
      </c>
      <c r="I41" s="7">
        <v>6394263</v>
      </c>
      <c r="J41" s="7">
        <v>207655</v>
      </c>
      <c r="K41" s="7">
        <v>760214</v>
      </c>
      <c r="L41" s="7">
        <v>164734</v>
      </c>
      <c r="M41" s="7">
        <v>2535418</v>
      </c>
      <c r="N41" s="7">
        <v>331964</v>
      </c>
      <c r="O41" s="7">
        <v>4167918</v>
      </c>
      <c r="P41" s="7">
        <v>4898559</v>
      </c>
      <c r="Q41" s="6" t="s">
        <v>38</v>
      </c>
      <c r="R41" s="7">
        <v>147961</v>
      </c>
      <c r="S41" s="7">
        <v>112504</v>
      </c>
      <c r="T41" s="7">
        <v>1673569</v>
      </c>
      <c r="U41" s="7">
        <v>204659</v>
      </c>
      <c r="V41" s="7">
        <v>5377322</v>
      </c>
      <c r="W41" s="6" t="s">
        <v>38</v>
      </c>
      <c r="X41" s="7">
        <v>5725826</v>
      </c>
      <c r="Y41" s="7">
        <v>9462905</v>
      </c>
      <c r="Z41" s="7">
        <v>540527</v>
      </c>
      <c r="AA41" s="7">
        <v>2518405.8908881247</v>
      </c>
      <c r="AB41" s="7">
        <v>272588.16096611775</v>
      </c>
      <c r="AC41" s="7">
        <v>6.3597954199168569E-2</v>
      </c>
      <c r="AD41" s="6" t="s">
        <v>38</v>
      </c>
      <c r="AE41" s="7">
        <v>0.13886043040987719</v>
      </c>
      <c r="AF41" s="7">
        <f t="shared" si="0"/>
        <v>-2.8482925465715576</v>
      </c>
      <c r="AG41" s="7">
        <f t="shared" si="1"/>
        <v>2.8482925465715576</v>
      </c>
      <c r="AH41" s="7">
        <v>0.23407747921691166</v>
      </c>
    </row>
    <row r="42" spans="1:34" ht="26">
      <c r="A42" s="6" t="s">
        <v>616</v>
      </c>
      <c r="B42" s="6" t="s">
        <v>617</v>
      </c>
      <c r="C42" s="7">
        <v>33589518</v>
      </c>
      <c r="D42" s="6" t="s">
        <v>618</v>
      </c>
      <c r="E42" s="6" t="s">
        <v>619</v>
      </c>
      <c r="F42" s="7">
        <v>4785081</v>
      </c>
      <c r="G42" s="7">
        <v>3791130</v>
      </c>
      <c r="H42" s="7">
        <v>305755</v>
      </c>
      <c r="I42" s="7">
        <v>11385129</v>
      </c>
      <c r="J42" s="7">
        <v>18346858</v>
      </c>
      <c r="K42" s="7">
        <v>66894028</v>
      </c>
      <c r="L42" s="7">
        <v>50518973</v>
      </c>
      <c r="M42" s="7">
        <v>5913849</v>
      </c>
      <c r="N42" s="7">
        <v>36569286</v>
      </c>
      <c r="O42" s="6" t="s">
        <v>38</v>
      </c>
      <c r="P42" s="6" t="s">
        <v>38</v>
      </c>
      <c r="Q42" s="7">
        <v>47627412</v>
      </c>
      <c r="R42" s="7">
        <v>43870840</v>
      </c>
      <c r="S42" s="7">
        <v>27360220</v>
      </c>
      <c r="T42" s="7">
        <v>4125647</v>
      </c>
      <c r="U42" s="7">
        <v>18829467</v>
      </c>
      <c r="V42" s="7">
        <v>25496302</v>
      </c>
      <c r="W42" s="7">
        <v>3260895</v>
      </c>
      <c r="X42" s="6" t="s">
        <v>38</v>
      </c>
      <c r="Y42" s="6" t="s">
        <v>38</v>
      </c>
      <c r="Z42" s="7">
        <v>26193036</v>
      </c>
      <c r="AA42" s="7">
        <v>4941525.8865801273</v>
      </c>
      <c r="AB42" s="7">
        <v>34690742.851781107</v>
      </c>
      <c r="AC42" s="7">
        <v>0.2491133950303237</v>
      </c>
      <c r="AD42" s="7">
        <v>0.17057322795108634</v>
      </c>
      <c r="AE42" s="7">
        <v>7.1776324211380125</v>
      </c>
      <c r="AF42" s="7">
        <f t="shared" si="0"/>
        <v>2.8435080421592862</v>
      </c>
      <c r="AG42" s="7">
        <f t="shared" si="1"/>
        <v>2.8435080421592862</v>
      </c>
      <c r="AH42" s="7">
        <v>0.13418291890794029</v>
      </c>
    </row>
    <row r="43" spans="1:34" ht="26">
      <c r="A43" s="6" t="s">
        <v>620</v>
      </c>
      <c r="B43" s="6" t="s">
        <v>621</v>
      </c>
      <c r="C43" s="7">
        <v>281364151</v>
      </c>
      <c r="D43" s="6" t="s">
        <v>185</v>
      </c>
      <c r="E43" s="6" t="s">
        <v>622</v>
      </c>
      <c r="F43" s="7">
        <v>1345067</v>
      </c>
      <c r="G43" s="7">
        <v>1774546</v>
      </c>
      <c r="H43" s="7">
        <v>7358794</v>
      </c>
      <c r="I43" s="7">
        <v>7750742</v>
      </c>
      <c r="J43" s="7">
        <v>2292057</v>
      </c>
      <c r="K43" s="7">
        <v>21394353</v>
      </c>
      <c r="L43" s="7">
        <v>13126443</v>
      </c>
      <c r="M43" s="7">
        <v>1272505</v>
      </c>
      <c r="N43" s="7">
        <v>2491707</v>
      </c>
      <c r="O43" s="7">
        <v>4774913</v>
      </c>
      <c r="P43" s="7">
        <v>8354590</v>
      </c>
      <c r="Q43" s="7">
        <v>23645636</v>
      </c>
      <c r="R43" s="7">
        <v>36401815</v>
      </c>
      <c r="S43" s="7">
        <v>5475353</v>
      </c>
      <c r="T43" s="7">
        <v>1205926</v>
      </c>
      <c r="U43" s="7">
        <v>1045069</v>
      </c>
      <c r="V43" s="7">
        <v>441524</v>
      </c>
      <c r="W43" s="7">
        <v>2203211</v>
      </c>
      <c r="X43" s="7">
        <v>2016902</v>
      </c>
      <c r="Y43" s="7">
        <v>4909791</v>
      </c>
      <c r="Z43" s="7">
        <v>7066994</v>
      </c>
      <c r="AA43" s="7">
        <v>1274499.6189768219</v>
      </c>
      <c r="AB43" s="7">
        <v>8556263.1073293276</v>
      </c>
      <c r="AC43" s="6" t="s">
        <v>38</v>
      </c>
      <c r="AD43" s="7">
        <v>3.417193518011357E-2</v>
      </c>
      <c r="AE43" s="7">
        <v>6.6406625018949086</v>
      </c>
      <c r="AF43" s="7">
        <f t="shared" si="0"/>
        <v>2.7313271783974935</v>
      </c>
      <c r="AG43" s="7">
        <f t="shared" si="1"/>
        <v>2.7313271783974935</v>
      </c>
      <c r="AH43" s="7">
        <v>0.15556227866095756</v>
      </c>
    </row>
    <row r="44" spans="1:34" ht="26">
      <c r="A44" s="6" t="s">
        <v>47</v>
      </c>
      <c r="B44" s="6" t="s">
        <v>48</v>
      </c>
      <c r="C44" s="7">
        <v>34395860</v>
      </c>
      <c r="D44" s="6" t="s">
        <v>49</v>
      </c>
      <c r="E44" s="6" t="s">
        <v>50</v>
      </c>
      <c r="F44" s="7">
        <v>2741079</v>
      </c>
      <c r="G44" s="7">
        <v>9530</v>
      </c>
      <c r="H44" s="7">
        <v>10827977</v>
      </c>
      <c r="I44" s="7">
        <v>8437062</v>
      </c>
      <c r="J44" s="7">
        <v>5877151</v>
      </c>
      <c r="K44" s="7">
        <v>21765973</v>
      </c>
      <c r="L44" s="7">
        <v>20392344</v>
      </c>
      <c r="M44" s="7">
        <v>2643804</v>
      </c>
      <c r="N44" s="7">
        <v>29001</v>
      </c>
      <c r="O44" s="7">
        <v>8814619</v>
      </c>
      <c r="P44" s="7">
        <v>1050034</v>
      </c>
      <c r="Q44" s="7">
        <v>9783742</v>
      </c>
      <c r="R44" s="7">
        <v>3776748</v>
      </c>
      <c r="S44" s="7">
        <v>8179125</v>
      </c>
      <c r="T44" s="7">
        <v>1554657</v>
      </c>
      <c r="U44" s="7">
        <v>20282</v>
      </c>
      <c r="V44" s="7">
        <v>9079727</v>
      </c>
      <c r="W44" s="7">
        <v>1754518</v>
      </c>
      <c r="X44" s="7">
        <v>6197568</v>
      </c>
      <c r="Y44" s="7">
        <v>6312606</v>
      </c>
      <c r="Z44" s="7">
        <v>9594297</v>
      </c>
      <c r="AA44" s="7">
        <v>2313180.3946654079</v>
      </c>
      <c r="AB44" s="7">
        <v>12721921.99494748</v>
      </c>
      <c r="AC44" s="7">
        <v>1.6537745320500289E-2</v>
      </c>
      <c r="AD44" s="7">
        <v>1.3736139438081172E-2</v>
      </c>
      <c r="AE44" s="7">
        <v>5.5681848379864389</v>
      </c>
      <c r="AF44" s="7">
        <f t="shared" si="0"/>
        <v>2.4772071027851208</v>
      </c>
      <c r="AG44" s="7">
        <f t="shared" si="1"/>
        <v>2.4772071027851208</v>
      </c>
      <c r="AH44" s="7">
        <v>0.22215451503065656</v>
      </c>
    </row>
    <row r="45" spans="1:34" ht="26">
      <c r="A45" s="6" t="s">
        <v>623</v>
      </c>
      <c r="B45" s="6" t="s">
        <v>624</v>
      </c>
      <c r="C45" s="7">
        <v>24666049</v>
      </c>
      <c r="D45" s="6" t="s">
        <v>625</v>
      </c>
      <c r="E45" s="6" t="s">
        <v>626</v>
      </c>
      <c r="F45" s="7">
        <v>812668</v>
      </c>
      <c r="G45" s="7">
        <v>1809657</v>
      </c>
      <c r="H45" s="7">
        <v>6284369</v>
      </c>
      <c r="I45" s="7">
        <v>4005871</v>
      </c>
      <c r="J45" s="7">
        <v>1394770</v>
      </c>
      <c r="K45" s="7">
        <v>1928234</v>
      </c>
      <c r="L45" s="7">
        <v>5331961</v>
      </c>
      <c r="M45" s="7">
        <v>1179237</v>
      </c>
      <c r="N45" s="7">
        <v>948128</v>
      </c>
      <c r="O45" s="7">
        <v>6506108</v>
      </c>
      <c r="P45" s="7">
        <v>814534</v>
      </c>
      <c r="Q45" s="7">
        <v>1719557</v>
      </c>
      <c r="R45" s="7">
        <v>501646</v>
      </c>
      <c r="S45" s="7">
        <v>5996346</v>
      </c>
      <c r="T45" s="7">
        <v>1182795</v>
      </c>
      <c r="U45" s="7">
        <v>878141</v>
      </c>
      <c r="V45" s="6" t="s">
        <v>38</v>
      </c>
      <c r="W45" s="7">
        <v>6445985</v>
      </c>
      <c r="X45" s="7">
        <v>4608668</v>
      </c>
      <c r="Y45" s="7">
        <v>2254859</v>
      </c>
      <c r="Z45" s="7">
        <v>4729560</v>
      </c>
      <c r="AA45" s="7">
        <v>1058233.4619987323</v>
      </c>
      <c r="AB45" s="7">
        <v>5352622.2302009501</v>
      </c>
      <c r="AC45" s="6" t="s">
        <v>38</v>
      </c>
      <c r="AD45" s="7">
        <v>1.797473947246658E-2</v>
      </c>
      <c r="AE45" s="7">
        <v>5.2148748003986132</v>
      </c>
      <c r="AF45" s="7">
        <f t="shared" si="0"/>
        <v>2.3826326166928338</v>
      </c>
      <c r="AG45" s="7">
        <f t="shared" si="1"/>
        <v>2.3826326166928338</v>
      </c>
      <c r="AH45" s="7">
        <v>8.8950570492190587E-2</v>
      </c>
    </row>
    <row r="46" spans="1:34" ht="26">
      <c r="A46" s="6" t="s">
        <v>317</v>
      </c>
      <c r="B46" s="6" t="s">
        <v>627</v>
      </c>
      <c r="C46" s="7">
        <v>295855510</v>
      </c>
      <c r="D46" s="6" t="s">
        <v>628</v>
      </c>
      <c r="E46" s="6" t="s">
        <v>320</v>
      </c>
      <c r="F46" s="7">
        <v>5131387</v>
      </c>
      <c r="G46" s="7">
        <v>1648541</v>
      </c>
      <c r="H46" s="7">
        <v>1238500</v>
      </c>
      <c r="I46" s="6" t="s">
        <v>38</v>
      </c>
      <c r="J46" s="7">
        <v>6069816</v>
      </c>
      <c r="K46" s="7">
        <v>6368113</v>
      </c>
      <c r="L46" s="7">
        <v>1515426</v>
      </c>
      <c r="M46" s="7">
        <v>6720936</v>
      </c>
      <c r="N46" s="7">
        <v>4709401</v>
      </c>
      <c r="O46" s="7">
        <v>1192284</v>
      </c>
      <c r="P46" s="6" t="s">
        <v>38</v>
      </c>
      <c r="Q46" s="7">
        <v>7591950</v>
      </c>
      <c r="R46" s="7">
        <v>5905557</v>
      </c>
      <c r="S46" s="7">
        <v>877400</v>
      </c>
      <c r="T46" s="7">
        <v>3721529</v>
      </c>
      <c r="U46" s="7">
        <v>2611563</v>
      </c>
      <c r="V46" s="6" t="s">
        <v>38</v>
      </c>
      <c r="W46" s="7">
        <v>1543535</v>
      </c>
      <c r="X46" s="6" t="s">
        <v>38</v>
      </c>
      <c r="Y46" s="7">
        <v>337657</v>
      </c>
      <c r="Z46" s="7">
        <v>638414</v>
      </c>
      <c r="AA46" s="7">
        <v>5191283.7122723991</v>
      </c>
      <c r="AB46" s="7">
        <v>1010413.50058381</v>
      </c>
      <c r="AC46" s="7">
        <v>4.9296264274076525E-2</v>
      </c>
      <c r="AD46" s="6" t="s">
        <v>38</v>
      </c>
      <c r="AE46" s="7">
        <v>0.19913942720095851</v>
      </c>
      <c r="AF46" s="7">
        <f t="shared" si="0"/>
        <v>-2.3281492093587834</v>
      </c>
      <c r="AG46" s="7">
        <f t="shared" si="1"/>
        <v>2.3281492093587834</v>
      </c>
      <c r="AH46" s="7">
        <v>0.20091266706824684</v>
      </c>
    </row>
    <row r="47" spans="1:34" ht="26">
      <c r="A47" s="6" t="s">
        <v>629</v>
      </c>
      <c r="B47" s="6" t="s">
        <v>630</v>
      </c>
      <c r="C47" s="7">
        <v>74871183</v>
      </c>
      <c r="D47" s="6" t="s">
        <v>631</v>
      </c>
      <c r="E47" s="6" t="s">
        <v>632</v>
      </c>
      <c r="F47" s="7">
        <v>381600</v>
      </c>
      <c r="G47" s="7">
        <v>612028</v>
      </c>
      <c r="H47" s="7">
        <v>1604269</v>
      </c>
      <c r="I47" s="7">
        <v>2682228</v>
      </c>
      <c r="J47" s="7">
        <v>85834</v>
      </c>
      <c r="K47" s="7">
        <v>41452</v>
      </c>
      <c r="L47" s="7">
        <v>2477919</v>
      </c>
      <c r="M47" s="7">
        <v>446122</v>
      </c>
      <c r="N47" s="7">
        <v>612575</v>
      </c>
      <c r="O47" s="7">
        <v>1331303</v>
      </c>
      <c r="P47" s="7">
        <v>1004348</v>
      </c>
      <c r="Q47" s="7">
        <v>1142623</v>
      </c>
      <c r="R47" s="7">
        <v>126162</v>
      </c>
      <c r="S47" s="7">
        <v>1275297</v>
      </c>
      <c r="T47" s="7">
        <v>257128</v>
      </c>
      <c r="U47" s="7">
        <v>45326</v>
      </c>
      <c r="V47" s="6" t="s">
        <v>38</v>
      </c>
      <c r="W47" s="7">
        <v>3533101</v>
      </c>
      <c r="X47" s="7">
        <v>1806613</v>
      </c>
      <c r="Y47" s="7">
        <v>3824584</v>
      </c>
      <c r="Z47" s="7">
        <v>1450142</v>
      </c>
      <c r="AA47" s="7">
        <v>361616.78188595967</v>
      </c>
      <c r="AB47" s="7">
        <v>1734452.780466822</v>
      </c>
      <c r="AC47" s="7">
        <v>0.24525912472311734</v>
      </c>
      <c r="AD47" s="7">
        <v>0.13997712911047455</v>
      </c>
      <c r="AE47" s="7">
        <v>4.9972979164173168</v>
      </c>
      <c r="AF47" s="7">
        <f t="shared" si="0"/>
        <v>2.3211482276247639</v>
      </c>
      <c r="AG47" s="7">
        <f t="shared" si="1"/>
        <v>2.3211482276247639</v>
      </c>
      <c r="AH47" s="7">
        <v>0.18962332237087201</v>
      </c>
    </row>
    <row r="48" spans="1:34" ht="26">
      <c r="A48" s="6" t="s">
        <v>155</v>
      </c>
      <c r="B48" s="6" t="s">
        <v>156</v>
      </c>
      <c r="C48" s="7">
        <v>33112386</v>
      </c>
      <c r="D48" s="6" t="s">
        <v>157</v>
      </c>
      <c r="E48" s="6" t="s">
        <v>158</v>
      </c>
      <c r="F48" s="7">
        <v>2402362</v>
      </c>
      <c r="G48" s="7">
        <v>21909057</v>
      </c>
      <c r="H48" s="7">
        <v>18623573</v>
      </c>
      <c r="I48" s="7">
        <v>24044269</v>
      </c>
      <c r="J48" s="7">
        <v>16342787</v>
      </c>
      <c r="K48" s="7">
        <v>26519093</v>
      </c>
      <c r="L48" s="7">
        <v>22368741</v>
      </c>
      <c r="M48" s="7">
        <v>4831474</v>
      </c>
      <c r="N48" s="7">
        <v>22882397</v>
      </c>
      <c r="O48" s="7">
        <v>17557567</v>
      </c>
      <c r="P48" s="7">
        <v>18994647</v>
      </c>
      <c r="Q48" s="7">
        <v>35964849</v>
      </c>
      <c r="R48" s="7">
        <v>22276269</v>
      </c>
      <c r="S48" s="7">
        <v>13514762</v>
      </c>
      <c r="T48" s="7">
        <v>4359688</v>
      </c>
      <c r="U48" s="7">
        <v>14064230</v>
      </c>
      <c r="V48" s="7">
        <v>706111</v>
      </c>
      <c r="W48" s="7">
        <v>4706700</v>
      </c>
      <c r="X48" s="7">
        <v>37853079</v>
      </c>
      <c r="Y48" s="7">
        <v>35280750</v>
      </c>
      <c r="Z48" s="7">
        <v>11874355</v>
      </c>
      <c r="AA48" s="7">
        <v>3864508.2024124642</v>
      </c>
      <c r="AB48" s="7">
        <v>15919285.66148217</v>
      </c>
      <c r="AC48" s="6" t="s">
        <v>38</v>
      </c>
      <c r="AD48" s="7">
        <v>6.001507488941648E-2</v>
      </c>
      <c r="AE48" s="7">
        <v>4.9440165252652255</v>
      </c>
      <c r="AF48" s="7">
        <f t="shared" si="0"/>
        <v>2.3056835654264192</v>
      </c>
      <c r="AG48" s="7">
        <f t="shared" si="1"/>
        <v>2.3056835654264192</v>
      </c>
      <c r="AH48" s="7">
        <v>0.22413242830626703</v>
      </c>
    </row>
    <row r="49" spans="1:34" ht="26">
      <c r="A49" s="6" t="s">
        <v>629</v>
      </c>
      <c r="B49" s="6" t="s">
        <v>633</v>
      </c>
      <c r="C49" s="7">
        <v>74871183</v>
      </c>
      <c r="D49" s="6" t="s">
        <v>634</v>
      </c>
      <c r="E49" s="6" t="s">
        <v>632</v>
      </c>
      <c r="F49" s="7">
        <v>390683</v>
      </c>
      <c r="G49" s="7">
        <v>612028</v>
      </c>
      <c r="H49" s="7">
        <v>1606584</v>
      </c>
      <c r="I49" s="7">
        <v>2679191</v>
      </c>
      <c r="J49" s="7">
        <v>526551</v>
      </c>
      <c r="K49" s="7">
        <v>4100292</v>
      </c>
      <c r="L49" s="7">
        <v>2487995</v>
      </c>
      <c r="M49" s="7">
        <v>446122</v>
      </c>
      <c r="N49" s="7">
        <v>612575</v>
      </c>
      <c r="O49" s="7">
        <v>1333206</v>
      </c>
      <c r="P49" s="7">
        <v>1004348</v>
      </c>
      <c r="Q49" s="7">
        <v>1154632</v>
      </c>
      <c r="R49" s="7">
        <v>1536523</v>
      </c>
      <c r="S49" s="7">
        <v>1275297</v>
      </c>
      <c r="T49" s="7">
        <v>277572</v>
      </c>
      <c r="U49" s="7">
        <v>168727</v>
      </c>
      <c r="V49" s="6" t="s">
        <v>38</v>
      </c>
      <c r="W49" s="7">
        <v>3545996</v>
      </c>
      <c r="X49" s="7">
        <v>1806613</v>
      </c>
      <c r="Y49" s="7">
        <v>3824584</v>
      </c>
      <c r="Z49" s="7">
        <v>1464311</v>
      </c>
      <c r="AA49" s="7">
        <v>371458.85120760859</v>
      </c>
      <c r="AB49" s="7">
        <v>1742534.3089421534</v>
      </c>
      <c r="AC49" s="6" t="s">
        <v>38</v>
      </c>
      <c r="AD49" s="7">
        <v>4.2312914881800445E-2</v>
      </c>
      <c r="AE49" s="7">
        <v>4.8341258752209928</v>
      </c>
      <c r="AF49" s="7">
        <f t="shared" si="0"/>
        <v>2.2732550397548721</v>
      </c>
      <c r="AG49" s="7">
        <f t="shared" si="1"/>
        <v>2.2732550397548721</v>
      </c>
      <c r="AH49" s="7">
        <v>0.1854679647400011</v>
      </c>
    </row>
    <row r="50" spans="1:34" ht="26">
      <c r="A50" s="6" t="s">
        <v>47</v>
      </c>
      <c r="B50" s="6" t="s">
        <v>635</v>
      </c>
      <c r="C50" s="7">
        <v>34395860</v>
      </c>
      <c r="D50" s="6" t="s">
        <v>636</v>
      </c>
      <c r="E50" s="6" t="s">
        <v>50</v>
      </c>
      <c r="F50" s="7">
        <v>208513</v>
      </c>
      <c r="G50" s="7">
        <v>341464</v>
      </c>
      <c r="H50" s="7">
        <v>833153</v>
      </c>
      <c r="I50" s="7">
        <v>757453</v>
      </c>
      <c r="J50" s="7">
        <v>682277</v>
      </c>
      <c r="K50" s="7">
        <v>2075731</v>
      </c>
      <c r="L50" s="7">
        <v>759980</v>
      </c>
      <c r="M50" s="7">
        <v>315452</v>
      </c>
      <c r="N50" s="7">
        <v>798870</v>
      </c>
      <c r="O50" s="7">
        <v>748749</v>
      </c>
      <c r="P50" s="7">
        <v>782270</v>
      </c>
      <c r="Q50" s="7">
        <v>789014</v>
      </c>
      <c r="R50" s="7">
        <v>619565</v>
      </c>
      <c r="S50" s="7">
        <v>733048</v>
      </c>
      <c r="T50" s="7">
        <v>137849</v>
      </c>
      <c r="U50" s="7">
        <v>346304</v>
      </c>
      <c r="V50" s="7">
        <v>966238</v>
      </c>
      <c r="W50" s="7">
        <v>1751907</v>
      </c>
      <c r="X50" s="7">
        <v>394772</v>
      </c>
      <c r="Y50" s="7">
        <v>530717</v>
      </c>
      <c r="Z50" s="7">
        <v>969703</v>
      </c>
      <c r="AA50" s="7">
        <v>220604.41403149662</v>
      </c>
      <c r="AB50" s="7">
        <v>820910.44525083853</v>
      </c>
      <c r="AC50" s="6" t="s">
        <v>38</v>
      </c>
      <c r="AD50" s="7">
        <v>5.1745373948288022E-2</v>
      </c>
      <c r="AE50" s="7">
        <v>4.334364443933957</v>
      </c>
      <c r="AF50" s="7">
        <f t="shared" si="0"/>
        <v>2.1158204638494658</v>
      </c>
      <c r="AG50" s="7">
        <f t="shared" si="1"/>
        <v>2.1158204638494658</v>
      </c>
      <c r="AH50" s="7">
        <v>0.20718221948225285</v>
      </c>
    </row>
    <row r="51" spans="1:34" ht="26">
      <c r="A51" s="6" t="s">
        <v>39</v>
      </c>
      <c r="B51" s="6" t="s">
        <v>637</v>
      </c>
      <c r="C51" s="7">
        <v>156630498</v>
      </c>
      <c r="D51" s="6" t="s">
        <v>638</v>
      </c>
      <c r="E51" s="6" t="s">
        <v>42</v>
      </c>
      <c r="F51" s="7">
        <v>3116162</v>
      </c>
      <c r="G51" s="7">
        <v>1186088</v>
      </c>
      <c r="H51" s="7">
        <v>9639486</v>
      </c>
      <c r="I51" s="7">
        <v>7788481</v>
      </c>
      <c r="J51" s="7">
        <v>3933735</v>
      </c>
      <c r="K51" s="7">
        <v>13652090</v>
      </c>
      <c r="L51" s="7">
        <v>8020192</v>
      </c>
      <c r="M51" s="7">
        <v>1899224</v>
      </c>
      <c r="N51" s="7">
        <v>2236218</v>
      </c>
      <c r="O51" s="7">
        <v>8286084</v>
      </c>
      <c r="P51" s="7">
        <v>733356</v>
      </c>
      <c r="Q51" s="7">
        <v>4324551</v>
      </c>
      <c r="R51" s="7">
        <v>3006029</v>
      </c>
      <c r="S51" s="7">
        <v>8083565</v>
      </c>
      <c r="T51" s="7">
        <v>1177110</v>
      </c>
      <c r="U51" s="7">
        <v>1233539</v>
      </c>
      <c r="V51" s="6" t="s">
        <v>38</v>
      </c>
      <c r="W51" s="7">
        <v>472373</v>
      </c>
      <c r="X51" s="7">
        <v>5349812</v>
      </c>
      <c r="Y51" s="7">
        <v>6461909</v>
      </c>
      <c r="Z51" s="7">
        <v>6865465</v>
      </c>
      <c r="AA51" s="7">
        <v>2064165.1796141393</v>
      </c>
      <c r="AB51" s="7">
        <v>7656407.4291345188</v>
      </c>
      <c r="AC51" s="7">
        <v>0.2469550763991156</v>
      </c>
      <c r="AD51" s="7">
        <v>0.14522384602163768</v>
      </c>
      <c r="AE51" s="7">
        <v>4.2208206415331535</v>
      </c>
      <c r="AF51" s="7">
        <f t="shared" si="0"/>
        <v>2.0775235250860749</v>
      </c>
      <c r="AG51" s="7">
        <f t="shared" si="1"/>
        <v>2.0775235250860749</v>
      </c>
      <c r="AH51" s="7">
        <v>0.22542577496911811</v>
      </c>
    </row>
    <row r="52" spans="1:34" ht="26">
      <c r="A52" s="6" t="s">
        <v>639</v>
      </c>
      <c r="B52" s="6" t="s">
        <v>640</v>
      </c>
      <c r="C52" s="7">
        <v>45552461</v>
      </c>
      <c r="D52" s="6" t="s">
        <v>641</v>
      </c>
      <c r="E52" s="6" t="s">
        <v>642</v>
      </c>
      <c r="F52" s="7">
        <v>531299</v>
      </c>
      <c r="G52" s="7">
        <v>512798</v>
      </c>
      <c r="H52" s="7">
        <v>963960</v>
      </c>
      <c r="I52" s="7">
        <v>2215276</v>
      </c>
      <c r="J52" s="6" t="s">
        <v>38</v>
      </c>
      <c r="K52" s="7">
        <v>2416756</v>
      </c>
      <c r="L52" s="7">
        <v>2672082</v>
      </c>
      <c r="M52" s="7">
        <v>455432</v>
      </c>
      <c r="N52" s="7">
        <v>763163</v>
      </c>
      <c r="O52" s="7">
        <v>1190274</v>
      </c>
      <c r="P52" s="7">
        <v>22387768</v>
      </c>
      <c r="Q52" s="7">
        <v>547588</v>
      </c>
      <c r="R52" s="6" t="s">
        <v>38</v>
      </c>
      <c r="S52" s="7">
        <v>1854584</v>
      </c>
      <c r="T52" s="7">
        <v>557724</v>
      </c>
      <c r="U52" s="7">
        <v>491901</v>
      </c>
      <c r="V52" s="6" t="s">
        <v>38</v>
      </c>
      <c r="W52" s="6" t="s">
        <v>38</v>
      </c>
      <c r="X52" s="7">
        <v>664231</v>
      </c>
      <c r="Y52" s="7">
        <v>1016655</v>
      </c>
      <c r="Z52" s="7">
        <v>1741021</v>
      </c>
      <c r="AA52" s="7">
        <v>514818.34467188519</v>
      </c>
      <c r="AB52" s="7">
        <v>2089229.0749882886</v>
      </c>
      <c r="AC52" s="6" t="s">
        <v>38</v>
      </c>
      <c r="AD52" s="7">
        <v>2.2863895784672135E-2</v>
      </c>
      <c r="AE52" s="7">
        <v>4.0743777950715643</v>
      </c>
      <c r="AF52" s="7">
        <f t="shared" si="0"/>
        <v>2.0265797598339885</v>
      </c>
      <c r="AG52" s="7">
        <f t="shared" si="1"/>
        <v>2.0265797598339885</v>
      </c>
      <c r="AH52" s="7">
        <v>0.11584165164451725</v>
      </c>
    </row>
    <row r="53" spans="1:34" ht="39">
      <c r="A53" s="6" t="s">
        <v>643</v>
      </c>
      <c r="B53" s="6" t="s">
        <v>644</v>
      </c>
      <c r="C53" s="7">
        <v>221329589</v>
      </c>
      <c r="D53" s="6" t="s">
        <v>645</v>
      </c>
      <c r="E53" s="6" t="s">
        <v>646</v>
      </c>
      <c r="F53" s="7">
        <v>472770</v>
      </c>
      <c r="G53" s="7">
        <v>139603</v>
      </c>
      <c r="H53" s="7">
        <v>1718015</v>
      </c>
      <c r="I53" s="7">
        <v>1593690</v>
      </c>
      <c r="J53" s="7">
        <v>429013</v>
      </c>
      <c r="K53" s="7">
        <v>1306001</v>
      </c>
      <c r="L53" s="7">
        <v>1726042</v>
      </c>
      <c r="M53" s="7">
        <v>641211</v>
      </c>
      <c r="N53" s="7">
        <v>629591</v>
      </c>
      <c r="O53" s="7">
        <v>1637165</v>
      </c>
      <c r="P53" s="7">
        <v>1775489</v>
      </c>
      <c r="Q53" s="7">
        <v>638397</v>
      </c>
      <c r="R53" s="7">
        <v>478744</v>
      </c>
      <c r="S53" s="7">
        <v>1860366</v>
      </c>
      <c r="T53" s="7">
        <v>379586</v>
      </c>
      <c r="U53" s="7">
        <v>477364</v>
      </c>
      <c r="V53" s="7">
        <v>751541</v>
      </c>
      <c r="W53" s="7">
        <v>2168231</v>
      </c>
      <c r="X53" s="7">
        <v>227204</v>
      </c>
      <c r="Y53" s="7">
        <v>393395</v>
      </c>
      <c r="Z53" s="7">
        <v>2127907</v>
      </c>
      <c r="AA53" s="7">
        <v>497855.61065098195</v>
      </c>
      <c r="AB53" s="7">
        <v>1904771.7227195373</v>
      </c>
      <c r="AC53" s="7">
        <v>0.20494680202798995</v>
      </c>
      <c r="AD53" s="7">
        <v>9.1926530291974645E-2</v>
      </c>
      <c r="AE53" s="7">
        <v>4.0527024732842909</v>
      </c>
      <c r="AF53" s="7">
        <f t="shared" si="0"/>
        <v>2.0188842646832708</v>
      </c>
      <c r="AG53" s="7">
        <f t="shared" si="1"/>
        <v>2.0188842646832708</v>
      </c>
      <c r="AH53" s="7">
        <v>0.12885152711853953</v>
      </c>
    </row>
    <row r="54" spans="1:34">
      <c r="A54" s="6"/>
      <c r="B54" s="6"/>
      <c r="C54" s="7"/>
      <c r="D54" s="6"/>
      <c r="E54" s="6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  <c r="AG54" s="7"/>
      <c r="AH54" s="7"/>
    </row>
    <row r="55" spans="1:34">
      <c r="A55" s="6"/>
      <c r="B55" s="6"/>
      <c r="C55" s="7"/>
      <c r="D55" s="6"/>
      <c r="E55" s="6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6"/>
      <c r="W55" s="7"/>
      <c r="X55" s="7"/>
      <c r="Y55" s="7"/>
      <c r="Z55" s="7"/>
      <c r="AA55" s="7"/>
      <c r="AB55" s="7"/>
      <c r="AC55" s="6"/>
      <c r="AD55" s="7"/>
      <c r="AE55" s="7"/>
      <c r="AF55" s="7"/>
      <c r="AG55" s="7"/>
      <c r="AH55" s="7"/>
    </row>
    <row r="56" spans="1:34">
      <c r="A56" s="6"/>
      <c r="B56" s="6"/>
      <c r="C56" s="7"/>
      <c r="D56" s="6"/>
      <c r="E56" s="6"/>
      <c r="F56" s="7"/>
      <c r="G56" s="7"/>
      <c r="H56" s="7"/>
      <c r="I56" s="6"/>
      <c r="J56" s="6"/>
      <c r="K56" s="6"/>
      <c r="L56" s="7"/>
      <c r="M56" s="7"/>
      <c r="N56" s="7"/>
      <c r="O56" s="7"/>
      <c r="P56" s="6"/>
      <c r="Q56" s="7"/>
      <c r="R56" s="7"/>
      <c r="S56" s="7"/>
      <c r="T56" s="7"/>
      <c r="U56" s="7"/>
      <c r="V56" s="6"/>
      <c r="W56" s="6"/>
      <c r="X56" s="7"/>
      <c r="Y56" s="7"/>
      <c r="Z56" s="7"/>
      <c r="AA56" s="7"/>
      <c r="AB56" s="7"/>
      <c r="AC56" s="7"/>
      <c r="AD56" s="7"/>
      <c r="AE56" s="7"/>
      <c r="AF56" s="7"/>
      <c r="AG56" s="7"/>
      <c r="AH56" s="7"/>
    </row>
    <row r="57" spans="1:34">
      <c r="A57" s="6"/>
      <c r="B57" s="6"/>
      <c r="C57" s="7"/>
      <c r="D57" s="6"/>
      <c r="E57" s="6"/>
      <c r="F57" s="7"/>
      <c r="G57" s="7"/>
      <c r="H57" s="7"/>
      <c r="I57" s="6"/>
      <c r="J57" s="7"/>
      <c r="K57" s="7"/>
      <c r="L57" s="7"/>
      <c r="M57" s="7"/>
      <c r="N57" s="7"/>
      <c r="O57" s="7"/>
      <c r="P57" s="6"/>
      <c r="Q57" s="7"/>
      <c r="R57" s="7"/>
      <c r="S57" s="7"/>
      <c r="T57" s="7"/>
      <c r="U57" s="6"/>
      <c r="V57" s="6"/>
      <c r="W57" s="7"/>
      <c r="X57" s="6"/>
      <c r="Y57" s="7"/>
      <c r="Z57" s="7"/>
      <c r="AA57" s="7"/>
      <c r="AB57" s="7"/>
      <c r="AC57" s="7"/>
      <c r="AD57" s="7"/>
      <c r="AE57" s="7"/>
      <c r="AF57" s="7"/>
      <c r="AG57" s="7"/>
      <c r="AH57" s="7"/>
    </row>
    <row r="58" spans="1:34">
      <c r="A58" s="6"/>
      <c r="B58" s="6"/>
      <c r="C58" s="7"/>
      <c r="D58" s="6"/>
      <c r="E58" s="6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6"/>
      <c r="W58" s="7"/>
      <c r="X58" s="7"/>
      <c r="Y58" s="7"/>
      <c r="Z58" s="7"/>
      <c r="AA58" s="7"/>
      <c r="AB58" s="7"/>
      <c r="AC58" s="7"/>
      <c r="AD58" s="7"/>
      <c r="AE58" s="7"/>
      <c r="AF58" s="7"/>
      <c r="AG58" s="7"/>
      <c r="AH58" s="7"/>
    </row>
    <row r="59" spans="1:34">
      <c r="A59" s="6"/>
      <c r="B59" s="6"/>
      <c r="C59" s="7"/>
      <c r="D59" s="6"/>
      <c r="E59" s="6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  <c r="AG59" s="7"/>
      <c r="AH59" s="7"/>
    </row>
    <row r="60" spans="1:34">
      <c r="A60" s="6"/>
      <c r="B60" s="6"/>
      <c r="C60" s="7"/>
      <c r="D60" s="6"/>
      <c r="E60" s="6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6"/>
      <c r="U60" s="7"/>
      <c r="V60" s="6"/>
      <c r="W60" s="7"/>
      <c r="X60" s="7"/>
      <c r="Y60" s="7"/>
      <c r="Z60" s="7"/>
      <c r="AA60" s="7"/>
      <c r="AB60" s="7"/>
      <c r="AC60" s="6"/>
      <c r="AD60" s="7"/>
      <c r="AE60" s="7"/>
      <c r="AF60" s="7"/>
      <c r="AG60" s="7"/>
      <c r="AH60" s="7"/>
    </row>
    <row r="61" spans="1:34">
      <c r="A61" s="6"/>
      <c r="B61" s="6"/>
      <c r="C61" s="7"/>
      <c r="D61" s="6"/>
      <c r="E61" s="6"/>
      <c r="F61" s="7"/>
      <c r="G61" s="7"/>
      <c r="H61" s="7"/>
      <c r="I61" s="7"/>
      <c r="J61" s="7"/>
      <c r="K61" s="6"/>
      <c r="L61" s="7"/>
      <c r="M61" s="7"/>
      <c r="N61" s="7"/>
      <c r="O61" s="7"/>
      <c r="P61" s="6"/>
      <c r="Q61" s="7"/>
      <c r="R61" s="7"/>
      <c r="S61" s="7"/>
      <c r="T61" s="7"/>
      <c r="U61" s="7"/>
      <c r="V61" s="6"/>
      <c r="W61" s="6"/>
      <c r="X61" s="7"/>
      <c r="Y61" s="7"/>
      <c r="Z61" s="7"/>
      <c r="AA61" s="7"/>
      <c r="AB61" s="7"/>
      <c r="AC61" s="7"/>
      <c r="AD61" s="7"/>
      <c r="AE61" s="7"/>
      <c r="AF61" s="7"/>
      <c r="AG61" s="7"/>
      <c r="AH61" s="7"/>
    </row>
    <row r="62" spans="1:34">
      <c r="A62" s="6"/>
      <c r="B62" s="6"/>
      <c r="C62" s="6"/>
      <c r="D62" s="6"/>
      <c r="E62" s="6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6"/>
      <c r="W62" s="6"/>
      <c r="X62" s="7"/>
      <c r="Y62" s="7"/>
      <c r="Z62" s="7"/>
      <c r="AA62" s="7"/>
      <c r="AB62" s="7"/>
      <c r="AC62" s="7"/>
      <c r="AD62" s="7"/>
      <c r="AE62" s="7"/>
      <c r="AF62" s="7"/>
      <c r="AG62" s="7"/>
      <c r="AH62" s="7"/>
    </row>
    <row r="63" spans="1:34">
      <c r="A63" s="6"/>
      <c r="B63" s="6"/>
      <c r="C63" s="7"/>
      <c r="D63" s="6"/>
      <c r="E63" s="6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6"/>
      <c r="X63" s="7"/>
      <c r="Y63" s="7"/>
      <c r="Z63" s="7"/>
      <c r="AA63" s="7"/>
      <c r="AB63" s="7"/>
      <c r="AC63" s="7"/>
      <c r="AD63" s="7"/>
      <c r="AE63" s="7"/>
      <c r="AF63" s="7"/>
      <c r="AG63" s="7"/>
      <c r="AH63" s="7"/>
    </row>
    <row r="64" spans="1:34">
      <c r="A64" s="6"/>
      <c r="B64" s="6"/>
      <c r="C64" s="7"/>
      <c r="D64" s="6"/>
      <c r="E64" s="6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6"/>
      <c r="AD64" s="7"/>
      <c r="AE64" s="7"/>
      <c r="AF64" s="7"/>
      <c r="AG64" s="7"/>
      <c r="AH64" s="7"/>
    </row>
    <row r="65" spans="1:34">
      <c r="A65" s="6"/>
      <c r="B65" s="6"/>
      <c r="C65" s="7"/>
      <c r="D65" s="6"/>
      <c r="E65" s="6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6"/>
      <c r="W65" s="6"/>
      <c r="X65" s="7"/>
      <c r="Y65" s="7"/>
      <c r="Z65" s="7"/>
      <c r="AA65" s="7"/>
      <c r="AB65" s="7"/>
      <c r="AC65" s="7"/>
      <c r="AD65" s="7"/>
      <c r="AE65" s="7"/>
      <c r="AF65" s="7"/>
      <c r="AG65" s="7"/>
      <c r="AH65" s="7"/>
    </row>
    <row r="66" spans="1:34">
      <c r="A66" s="6"/>
      <c r="B66" s="6"/>
      <c r="C66" s="7"/>
      <c r="D66" s="6"/>
      <c r="E66" s="6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6"/>
      <c r="U66" s="7"/>
      <c r="V66" s="7"/>
      <c r="W66" s="7"/>
      <c r="X66" s="7"/>
      <c r="Y66" s="7"/>
      <c r="Z66" s="7"/>
      <c r="AA66" s="7"/>
      <c r="AB66" s="7"/>
      <c r="AC66" s="6"/>
      <c r="AD66" s="7"/>
      <c r="AE66" s="7"/>
      <c r="AF66" s="7"/>
      <c r="AG66" s="7"/>
      <c r="AH66" s="7"/>
    </row>
    <row r="67" spans="1:34">
      <c r="A67" s="6"/>
      <c r="B67" s="6"/>
      <c r="C67" s="7"/>
      <c r="D67" s="6"/>
      <c r="E67" s="6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  <c r="AF67" s="7"/>
      <c r="AG67" s="7"/>
      <c r="AH67" s="7"/>
    </row>
    <row r="68" spans="1:34">
      <c r="A68" s="6"/>
      <c r="B68" s="6"/>
      <c r="C68" s="7"/>
      <c r="D68" s="6"/>
      <c r="E68" s="6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6"/>
      <c r="AE68" s="7"/>
      <c r="AF68" s="7"/>
      <c r="AG68" s="7"/>
      <c r="AH68" s="7"/>
    </row>
    <row r="69" spans="1:34">
      <c r="A69" s="6"/>
      <c r="B69" s="6"/>
      <c r="C69" s="7"/>
      <c r="D69" s="6"/>
      <c r="E69" s="6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  <c r="AG69" s="7"/>
      <c r="AH69" s="7"/>
    </row>
    <row r="70" spans="1:34">
      <c r="A70" s="6"/>
      <c r="B70" s="6"/>
      <c r="C70" s="7"/>
      <c r="D70" s="6"/>
      <c r="E70" s="6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6"/>
      <c r="W70" s="7"/>
      <c r="X70" s="7"/>
      <c r="Y70" s="7"/>
      <c r="Z70" s="7"/>
      <c r="AA70" s="7"/>
      <c r="AB70" s="7"/>
      <c r="AC70" s="6"/>
      <c r="AD70" s="7"/>
      <c r="AE70" s="7"/>
      <c r="AF70" s="7"/>
      <c r="AG70" s="7"/>
      <c r="AH70" s="7"/>
    </row>
    <row r="71" spans="1:34">
      <c r="A71" s="6"/>
      <c r="B71" s="6"/>
      <c r="C71" s="7"/>
      <c r="D71" s="6"/>
      <c r="E71" s="6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6"/>
      <c r="W71" s="7"/>
      <c r="X71" s="7"/>
      <c r="Y71" s="7"/>
      <c r="Z71" s="7"/>
      <c r="AA71" s="7"/>
      <c r="AB71" s="7"/>
      <c r="AC71" s="6"/>
      <c r="AD71" s="7"/>
      <c r="AE71" s="7"/>
      <c r="AF71" s="7"/>
      <c r="AG71" s="7"/>
      <c r="AH71" s="7"/>
    </row>
    <row r="72" spans="1:34">
      <c r="A72" s="6"/>
      <c r="B72" s="6"/>
      <c r="C72" s="7"/>
      <c r="D72" s="6"/>
      <c r="E72" s="6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  <c r="AD72" s="7"/>
      <c r="AE72" s="7"/>
      <c r="AF72" s="7"/>
      <c r="AG72" s="7"/>
      <c r="AH72" s="7"/>
    </row>
    <row r="73" spans="1:34">
      <c r="A73" s="6"/>
      <c r="B73" s="6"/>
      <c r="C73" s="7"/>
      <c r="D73" s="6"/>
      <c r="E73" s="6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  <c r="AF73" s="7"/>
      <c r="AG73" s="7"/>
      <c r="AH73" s="7"/>
    </row>
    <row r="74" spans="1:34">
      <c r="A74" s="6"/>
      <c r="B74" s="6"/>
      <c r="C74" s="7"/>
      <c r="D74" s="6"/>
      <c r="E74" s="6"/>
      <c r="F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6"/>
      <c r="AD74" s="7"/>
      <c r="AE74" s="7"/>
      <c r="AF74" s="7"/>
      <c r="AG74" s="7"/>
      <c r="AH74" s="7"/>
    </row>
    <row r="75" spans="1:34">
      <c r="A75" s="6"/>
      <c r="B75" s="6"/>
      <c r="C75" s="7"/>
      <c r="D75" s="6"/>
      <c r="E75" s="6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  <c r="AG75" s="7"/>
      <c r="AH75" s="7"/>
    </row>
    <row r="76" spans="1:34">
      <c r="A76" s="6"/>
      <c r="B76" s="6"/>
      <c r="C76" s="7"/>
      <c r="D76" s="6"/>
      <c r="E76" s="6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6"/>
      <c r="AD76" s="7"/>
      <c r="AE76" s="7"/>
      <c r="AF76" s="7"/>
      <c r="AG76" s="7"/>
      <c r="AH76" s="7"/>
    </row>
    <row r="77" spans="1:34">
      <c r="A77" s="6"/>
      <c r="B77" s="6"/>
      <c r="C77" s="7"/>
      <c r="D77" s="6"/>
      <c r="E77" s="6"/>
      <c r="F77" s="6"/>
      <c r="G77" s="7"/>
      <c r="H77" s="7"/>
      <c r="I77" s="7"/>
      <c r="J77" s="7"/>
      <c r="K77" s="7"/>
      <c r="L77" s="7"/>
      <c r="M77" s="7"/>
      <c r="N77" s="7"/>
      <c r="O77" s="7"/>
      <c r="P77" s="6"/>
      <c r="Q77" s="7"/>
      <c r="R77" s="7"/>
      <c r="S77" s="7"/>
      <c r="T77" s="7"/>
      <c r="U77" s="7"/>
      <c r="V77" s="7"/>
      <c r="W77" s="7"/>
      <c r="X77" s="7"/>
      <c r="Y77" s="7"/>
      <c r="Z77" s="6"/>
      <c r="AA77" s="7"/>
      <c r="AB77" s="7"/>
      <c r="AC77" s="6"/>
      <c r="AD77" s="6"/>
      <c r="AE77" s="7"/>
      <c r="AF77" s="7"/>
      <c r="AG77" s="7"/>
      <c r="AH77" s="7"/>
    </row>
    <row r="78" spans="1:34">
      <c r="A78" s="6"/>
      <c r="B78" s="6"/>
      <c r="C78" s="7"/>
      <c r="D78" s="6"/>
      <c r="E78" s="6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  <c r="AD78" s="7"/>
      <c r="AE78" s="7"/>
      <c r="AF78" s="7"/>
      <c r="AG78" s="7"/>
      <c r="AH78" s="7"/>
    </row>
    <row r="79" spans="1:34">
      <c r="A79" s="6"/>
      <c r="B79" s="6"/>
      <c r="C79" s="7"/>
      <c r="D79" s="6"/>
      <c r="E79" s="6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6"/>
      <c r="W79" s="7"/>
      <c r="X79" s="7"/>
      <c r="Y79" s="7"/>
      <c r="Z79" s="7"/>
      <c r="AA79" s="7"/>
      <c r="AB79" s="7"/>
      <c r="AC79" s="7"/>
      <c r="AD79" s="7"/>
      <c r="AE79" s="7"/>
      <c r="AF79" s="7"/>
      <c r="AG79" s="7"/>
      <c r="AH79" s="7"/>
    </row>
    <row r="80" spans="1:34">
      <c r="A80" s="6"/>
      <c r="B80" s="6"/>
      <c r="C80" s="7"/>
      <c r="D80" s="6"/>
      <c r="E80" s="6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6"/>
      <c r="W80" s="7"/>
      <c r="X80" s="7"/>
      <c r="Y80" s="7"/>
      <c r="Z80" s="7"/>
      <c r="AA80" s="7"/>
      <c r="AB80" s="7"/>
      <c r="AC80" s="7"/>
      <c r="AD80" s="7"/>
      <c r="AE80" s="7"/>
      <c r="AF80" s="7"/>
      <c r="AG80" s="7"/>
      <c r="AH80" s="7"/>
    </row>
    <row r="81" spans="1:34">
      <c r="A81" s="6"/>
      <c r="B81" s="6"/>
      <c r="C81" s="7"/>
      <c r="D81" s="6"/>
      <c r="E81" s="6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7"/>
      <c r="AF81" s="7"/>
      <c r="AG81" s="7"/>
      <c r="AH81" s="7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Legend</vt:lpstr>
      <vt:lpstr>DILP2 3min</vt:lpstr>
      <vt:lpstr>DILP2 10min</vt:lpstr>
      <vt:lpstr>DILP2 30min</vt:lpstr>
      <vt:lpstr>DILP5 3min</vt:lpstr>
      <vt:lpstr>DILP5 10min</vt:lpstr>
      <vt:lpstr>DILP5 30mi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anie</dc:creator>
  <cp:lastModifiedBy>Marc Tatar</cp:lastModifiedBy>
  <dcterms:created xsi:type="dcterms:W3CDTF">2018-02-27T15:31:42Z</dcterms:created>
  <dcterms:modified xsi:type="dcterms:W3CDTF">2018-03-19T13:54:39Z</dcterms:modified>
</cp:coreProperties>
</file>